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7476" windowHeight="2808"/>
  </bookViews>
  <sheets>
    <sheet name="AST Summary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5" l="1"/>
</calcChain>
</file>

<file path=xl/sharedStrings.xml><?xml version="1.0" encoding="utf-8"?>
<sst xmlns="http://schemas.openxmlformats.org/spreadsheetml/2006/main" count="1074" uniqueCount="108">
  <si>
    <t>All organisms</t>
  </si>
  <si>
    <t>Number of isolates = 624</t>
  </si>
  <si>
    <t>One per patient -- First isolate only</t>
  </si>
  <si>
    <t>Proteus mirabilis</t>
  </si>
  <si>
    <t>Proteus penneri</t>
  </si>
  <si>
    <t>Delftia acidovorans</t>
  </si>
  <si>
    <t>Ewingella americana</t>
  </si>
  <si>
    <t>Pantoea agglomerans</t>
  </si>
  <si>
    <t>Shigella flexneri</t>
  </si>
  <si>
    <t>1st January - 31st December 2015 Cumulative Antimicrobial Susceptibility Report for the Medical Wards</t>
  </si>
  <si>
    <t>Number of isolates (N) = 624</t>
  </si>
  <si>
    <t>PERCENT SUSCEPTIBLE %S</t>
  </si>
  <si>
    <t>PENICILLINS</t>
  </si>
  <si>
    <t>CEPHALOSPORINS</t>
  </si>
  <si>
    <t>CARBAPENEMS</t>
  </si>
  <si>
    <t>FLUOROQUINOLONES</t>
  </si>
  <si>
    <t>AMINOGLYCOSIDES</t>
  </si>
  <si>
    <t>MACROLIDES</t>
  </si>
  <si>
    <t>OTHERS</t>
  </si>
  <si>
    <t>Organism</t>
  </si>
  <si>
    <t>No. of strains</t>
  </si>
  <si>
    <t>Amoxicillin-Clavulanic acid</t>
  </si>
  <si>
    <t>Ampicillin</t>
  </si>
  <si>
    <t>Ampicillin-Sulbactam</t>
  </si>
  <si>
    <t>Oxacillin</t>
  </si>
  <si>
    <t>Penicillin G</t>
  </si>
  <si>
    <t>Piperacillin-Tazobactam</t>
  </si>
  <si>
    <t>Cefazolin</t>
  </si>
  <si>
    <t>Cefepime</t>
  </si>
  <si>
    <t>Cefotaxime</t>
  </si>
  <si>
    <t>Ceftazidime</t>
  </si>
  <si>
    <t>Ceftriaxone</t>
  </si>
  <si>
    <t>Cefuroxime</t>
  </si>
  <si>
    <t>Cefuroxime Axetil</t>
  </si>
  <si>
    <t>Imipenem</t>
  </si>
  <si>
    <t>Meropenem</t>
  </si>
  <si>
    <t>Ciprofloxacin</t>
  </si>
  <si>
    <t>Levofloxacin</t>
  </si>
  <si>
    <t>Moxifloxacin</t>
  </si>
  <si>
    <t>Amikacin</t>
  </si>
  <si>
    <t>Gentamicin</t>
  </si>
  <si>
    <t>Streptomycin-High</t>
  </si>
  <si>
    <t>Tobramycin</t>
  </si>
  <si>
    <t>Clindamycin</t>
  </si>
  <si>
    <t>Erythromycin</t>
  </si>
  <si>
    <t>Vancomycin</t>
  </si>
  <si>
    <t>Linezolid</t>
  </si>
  <si>
    <t>Nitrofurantoin</t>
  </si>
  <si>
    <t>Trimethoprim-Sulfamethoxazole</t>
  </si>
  <si>
    <t>Rifampicin</t>
  </si>
  <si>
    <t>Tetracycline</t>
  </si>
  <si>
    <t>Aztreonam</t>
  </si>
  <si>
    <t>Fosfomycin</t>
  </si>
  <si>
    <t>Mupirocin</t>
  </si>
  <si>
    <t>Quinupristin-Dalfopristin</t>
  </si>
  <si>
    <t>Teicoplanin</t>
  </si>
  <si>
    <t>Tigecycline</t>
  </si>
  <si>
    <t>Escherichia coli</t>
  </si>
  <si>
    <t>-</t>
  </si>
  <si>
    <t>Klebsiella pneumoniae ss. pneumoniae</t>
  </si>
  <si>
    <t>Pseudomonas aeruginosa</t>
  </si>
  <si>
    <t>Acinetobacter baumannii</t>
  </si>
  <si>
    <t>Enterobacter cloacae</t>
  </si>
  <si>
    <t>Morganella morganii ss. morganii</t>
  </si>
  <si>
    <t>Serratia fonticola</t>
  </si>
  <si>
    <t>Acinetobacter lwoffii</t>
  </si>
  <si>
    <t>Proteus vulgaris</t>
  </si>
  <si>
    <t>Serratia liquefaciens</t>
  </si>
  <si>
    <t>Serratia odorifera</t>
  </si>
  <si>
    <t>Enterobacter aerogenes</t>
  </si>
  <si>
    <t>Salmonella sp.</t>
  </si>
  <si>
    <t>Serratia marcescens</t>
  </si>
  <si>
    <t>Aeromonas hydrophila</t>
  </si>
  <si>
    <t>Citrobacter freundii</t>
  </si>
  <si>
    <t>Raoultella ornitholytica</t>
  </si>
  <si>
    <t>Pseudomonas putida</t>
  </si>
  <si>
    <t>Alcaligenes faecalis (odorans)</t>
  </si>
  <si>
    <t>Acinetobacter haemolyticus</t>
  </si>
  <si>
    <t>Escherichia hermannii</t>
  </si>
  <si>
    <t>Klebsiella oxytoca</t>
  </si>
  <si>
    <t>Klebsiella pneumoniae ss. ozaenae</t>
  </si>
  <si>
    <t>Raoultella planticola</t>
  </si>
  <si>
    <t>Myroides sp.</t>
  </si>
  <si>
    <t>Pseudomonas pseudoalcaligenes</t>
  </si>
  <si>
    <t>Yersinia enterocolitica</t>
  </si>
  <si>
    <t>TOTAL</t>
  </si>
  <si>
    <t>Staphylococcus aureus ss. aureus</t>
  </si>
  <si>
    <t>Staphylococcus haemolyticus</t>
  </si>
  <si>
    <t>Enterococcus faecalis</t>
  </si>
  <si>
    <t>Staphylococcus epidermidis</t>
  </si>
  <si>
    <t>Enterococcus faecium</t>
  </si>
  <si>
    <t>Enterococcus gallinarum</t>
  </si>
  <si>
    <t>Staphylococcus hominis ss. hominis</t>
  </si>
  <si>
    <t>Staphylococcus, coagulase negative</t>
  </si>
  <si>
    <t>Staphylococcus sciuri ss. lentus</t>
  </si>
  <si>
    <t>Staphylococcus lugdunensis</t>
  </si>
  <si>
    <t>Staphylococcus xylosus</t>
  </si>
  <si>
    <t>Streptococcus pneumoniae</t>
  </si>
  <si>
    <t>Enterococcus casseliflavus</t>
  </si>
  <si>
    <t>Enterococcus durans</t>
  </si>
  <si>
    <t>Staphylococcus saprophyticus ss. saprophyticus</t>
  </si>
  <si>
    <t>Staphylococcus capitis ss. capitis</t>
  </si>
  <si>
    <t>Staphylococcus intermedius</t>
  </si>
  <si>
    <t>Staphylococcus simulans</t>
  </si>
  <si>
    <t>Staphylococcus cohnii ss. cohnii</t>
  </si>
  <si>
    <t>Staphylococcus cohnii ss. urealyticum</t>
  </si>
  <si>
    <t>Staphylococcus warneri</t>
  </si>
  <si>
    <t>AST listin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5"/>
      <color theme="0"/>
      <name val="Calibri"/>
      <family val="2"/>
      <scheme val="minor"/>
    </font>
    <font>
      <b/>
      <sz val="8"/>
      <color theme="0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  <font>
      <i/>
      <sz val="8"/>
      <color theme="1"/>
      <name val="Arial"/>
    </font>
    <font>
      <sz val="8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00206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medium">
        <color indexed="64"/>
      </left>
      <right/>
      <top style="medium">
        <color indexed="64"/>
      </top>
      <bottom style="thick">
        <color theme="4"/>
      </bottom>
      <diagonal/>
    </border>
    <border>
      <left/>
      <right/>
      <top style="medium">
        <color indexed="64"/>
      </top>
      <bottom style="thick">
        <color theme="4"/>
      </bottom>
      <diagonal/>
    </border>
    <border>
      <left/>
      <right style="medium">
        <color indexed="64"/>
      </right>
      <top style="medium">
        <color indexed="64"/>
      </top>
      <bottom style="thick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</cellStyleXfs>
  <cellXfs count="52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/>
    <xf numFmtId="0" fontId="10" fillId="3" borderId="8" xfId="3" applyFont="1" applyBorder="1" applyAlignment="1">
      <alignment horizontal="center" vertical="center" wrapText="1"/>
    </xf>
    <xf numFmtId="0" fontId="11" fillId="3" borderId="9" xfId="3" applyFont="1" applyBorder="1" applyAlignment="1">
      <alignment horizontal="center" vertical="center" wrapText="1"/>
    </xf>
    <xf numFmtId="0" fontId="9" fillId="3" borderId="10" xfId="3" applyFont="1" applyBorder="1" applyAlignment="1">
      <alignment horizontal="center" vertical="center" textRotation="180" wrapText="1"/>
    </xf>
    <xf numFmtId="0" fontId="9" fillId="3" borderId="11" xfId="3" applyFont="1" applyBorder="1" applyAlignment="1">
      <alignment horizontal="center" vertical="center" textRotation="180" wrapText="1"/>
    </xf>
    <xf numFmtId="0" fontId="9" fillId="3" borderId="12" xfId="3" applyFont="1" applyBorder="1" applyAlignment="1">
      <alignment horizontal="center" vertical="center" textRotation="180" wrapText="1"/>
    </xf>
    <xf numFmtId="0" fontId="9" fillId="3" borderId="13" xfId="3" applyFont="1" applyBorder="1" applyAlignment="1">
      <alignment horizontal="center" vertical="center" textRotation="180" wrapText="1"/>
    </xf>
    <xf numFmtId="0" fontId="9" fillId="3" borderId="14" xfId="3" applyFont="1" applyBorder="1" applyAlignment="1">
      <alignment horizontal="center" vertical="center" textRotation="180" wrapText="1"/>
    </xf>
    <xf numFmtId="0" fontId="12" fillId="0" borderId="15" xfId="0" applyFont="1" applyBorder="1"/>
    <xf numFmtId="0" fontId="9" fillId="0" borderId="16" xfId="0" applyFont="1" applyBorder="1" applyAlignment="1">
      <alignment horizontal="center"/>
    </xf>
    <xf numFmtId="1" fontId="9" fillId="0" borderId="15" xfId="0" applyNumberFormat="1" applyFont="1" applyBorder="1" applyAlignment="1">
      <alignment horizontal="center" vertical="center"/>
    </xf>
    <xf numFmtId="1" fontId="9" fillId="0" borderId="17" xfId="0" applyNumberFormat="1" applyFont="1" applyBorder="1" applyAlignment="1">
      <alignment horizontal="center" vertical="center"/>
    </xf>
    <xf numFmtId="1" fontId="9" fillId="0" borderId="16" xfId="0" applyNumberFormat="1" applyFont="1" applyBorder="1" applyAlignment="1">
      <alignment horizontal="center" vertical="center"/>
    </xf>
    <xf numFmtId="1" fontId="9" fillId="0" borderId="18" xfId="0" applyNumberFormat="1" applyFont="1" applyBorder="1" applyAlignment="1">
      <alignment horizontal="center" vertical="center"/>
    </xf>
    <xf numFmtId="1" fontId="9" fillId="0" borderId="19" xfId="0" applyNumberFormat="1" applyFont="1" applyBorder="1" applyAlignment="1">
      <alignment horizontal="center" vertical="center"/>
    </xf>
    <xf numFmtId="0" fontId="12" fillId="0" borderId="20" xfId="0" applyFont="1" applyBorder="1"/>
    <xf numFmtId="0" fontId="9" fillId="0" borderId="21" xfId="0" applyFont="1" applyBorder="1" applyAlignment="1">
      <alignment horizontal="center"/>
    </xf>
    <xf numFmtId="1" fontId="9" fillId="0" borderId="20" xfId="0" applyNumberFormat="1" applyFont="1" applyBorder="1" applyAlignment="1">
      <alignment horizontal="center" vertical="center"/>
    </xf>
    <xf numFmtId="1" fontId="9" fillId="0" borderId="22" xfId="0" applyNumberFormat="1" applyFont="1" applyBorder="1" applyAlignment="1">
      <alignment horizontal="center" vertical="center"/>
    </xf>
    <xf numFmtId="1" fontId="9" fillId="0" borderId="21" xfId="0" applyNumberFormat="1" applyFont="1" applyBorder="1" applyAlignment="1">
      <alignment horizontal="center" vertical="center"/>
    </xf>
    <xf numFmtId="1" fontId="9" fillId="0" borderId="23" xfId="0" applyNumberFormat="1" applyFont="1" applyBorder="1" applyAlignment="1">
      <alignment horizontal="center" vertical="center"/>
    </xf>
    <xf numFmtId="1" fontId="9" fillId="0" borderId="24" xfId="0" applyNumberFormat="1" applyFont="1" applyBorder="1" applyAlignment="1">
      <alignment horizontal="center" vertical="center"/>
    </xf>
    <xf numFmtId="0" fontId="12" fillId="0" borderId="25" xfId="0" applyFont="1" applyBorder="1"/>
    <xf numFmtId="0" fontId="9" fillId="0" borderId="26" xfId="0" applyFont="1" applyBorder="1" applyAlignment="1">
      <alignment horizontal="center"/>
    </xf>
    <xf numFmtId="1" fontId="9" fillId="0" borderId="25" xfId="0" applyNumberFormat="1" applyFont="1" applyBorder="1" applyAlignment="1">
      <alignment horizontal="center" vertical="center"/>
    </xf>
    <xf numFmtId="1" fontId="9" fillId="0" borderId="27" xfId="0" applyNumberFormat="1" applyFont="1" applyBorder="1" applyAlignment="1">
      <alignment horizontal="center" vertical="center"/>
    </xf>
    <xf numFmtId="1" fontId="9" fillId="0" borderId="26" xfId="0" applyNumberFormat="1" applyFont="1" applyBorder="1" applyAlignment="1">
      <alignment horizontal="center" vertical="center"/>
    </xf>
    <xf numFmtId="1" fontId="9" fillId="0" borderId="28" xfId="0" applyNumberFormat="1" applyFont="1" applyBorder="1" applyAlignment="1">
      <alignment horizontal="center" vertical="center"/>
    </xf>
    <xf numFmtId="1" fontId="9" fillId="0" borderId="29" xfId="0" applyNumberFormat="1" applyFont="1" applyBorder="1" applyAlignment="1">
      <alignment horizontal="center" vertical="center"/>
    </xf>
    <xf numFmtId="0" fontId="13" fillId="0" borderId="25" xfId="0" applyFont="1" applyBorder="1" applyAlignment="1"/>
    <xf numFmtId="0" fontId="14" fillId="0" borderId="30" xfId="0" applyFont="1" applyBorder="1" applyAlignment="1">
      <alignment horizontal="center"/>
    </xf>
    <xf numFmtId="1" fontId="14" fillId="0" borderId="25" xfId="0" applyNumberFormat="1" applyFont="1" applyBorder="1" applyAlignment="1">
      <alignment horizontal="center" vertical="center"/>
    </xf>
    <xf numFmtId="1" fontId="14" fillId="0" borderId="27" xfId="0" applyNumberFormat="1" applyFont="1" applyBorder="1" applyAlignment="1">
      <alignment horizontal="center" vertical="center"/>
    </xf>
    <xf numFmtId="1" fontId="14" fillId="0" borderId="26" xfId="0" applyNumberFormat="1" applyFont="1" applyBorder="1" applyAlignment="1">
      <alignment horizontal="center" vertical="center"/>
    </xf>
    <xf numFmtId="1" fontId="14" fillId="0" borderId="28" xfId="0" applyNumberFormat="1" applyFont="1" applyBorder="1" applyAlignment="1">
      <alignment horizontal="center" vertical="center"/>
    </xf>
    <xf numFmtId="1" fontId="14" fillId="0" borderId="29" xfId="0" applyNumberFormat="1" applyFont="1" applyBorder="1" applyAlignment="1">
      <alignment horizontal="center" vertical="center"/>
    </xf>
    <xf numFmtId="0" fontId="8" fillId="2" borderId="5" xfId="2" applyFont="1" applyBorder="1" applyAlignment="1">
      <alignment horizontal="center" vertical="center"/>
    </xf>
    <xf numFmtId="0" fontId="8" fillId="2" borderId="6" xfId="2" applyFont="1" applyBorder="1" applyAlignment="1">
      <alignment horizontal="center" vertical="center"/>
    </xf>
    <xf numFmtId="0" fontId="8" fillId="2" borderId="7" xfId="2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7" fillId="4" borderId="2" xfId="1" applyFont="1" applyFill="1" applyBorder="1" applyAlignment="1">
      <alignment horizontal="center"/>
    </xf>
    <xf numFmtId="0" fontId="7" fillId="4" borderId="3" xfId="1" applyFont="1" applyFill="1" applyBorder="1" applyAlignment="1">
      <alignment horizontal="center"/>
    </xf>
    <xf numFmtId="0" fontId="7" fillId="4" borderId="4" xfId="1" applyFont="1" applyFill="1" applyBorder="1" applyAlignment="1">
      <alignment horizontal="center"/>
    </xf>
  </cellXfs>
  <cellStyles count="4">
    <cellStyle name="60% - Accent1" xfId="3" builtinId="32"/>
    <cellStyle name="Accent1" xfId="2" builtinId="29"/>
    <cellStyle name="Heading 1" xfId="1" builtinId="16"/>
    <cellStyle name="Normal" xfId="0" builtinId="0"/>
  </cellStyles>
  <dxfs count="80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numFmt numFmtId="1" formatCode="0"/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center" textRotation="0" indent="0" justifyLastLine="0" shrinkToFit="0" readingOrder="0"/>
      <border diagonalUp="0" diagonalDown="0" outline="0">
        <left/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alignment horizontal="general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rial"/>
        <scheme val="none"/>
      </font>
    </dxf>
    <dxf>
      <border outline="0">
        <bottom style="double">
          <color indexed="64"/>
        </bottom>
      </border>
    </dxf>
    <dxf>
      <font>
        <strike val="0"/>
        <outline val="0"/>
        <shadow val="0"/>
        <u val="none"/>
        <vertAlign val="baseline"/>
        <sz val="8"/>
        <name val="Arial"/>
        <scheme val="none"/>
      </font>
      <alignment horizontal="center" vertical="center" textRotation="18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3" displayName="Table3" ref="B14:AM69" totalsRowCount="1" headerRowDxfId="79" dataDxfId="77" headerRowBorderDxfId="78" tableBorderDxfId="76">
  <autoFilter ref="B14:AM68"/>
  <tableColumns count="38">
    <tableColumn id="1" name="Organism" totalsRowLabel="TOTAL" dataDxfId="75" totalsRowDxfId="74"/>
    <tableColumn id="2" name="No. of strains" totalsRowFunction="custom" dataDxfId="73" totalsRowDxfId="72">
      <totalsRowFormula>SUM(Table3[No. of strains])</totalsRowFormula>
    </tableColumn>
    <tableColumn id="3" name="Amoxicillin-Clavulanic acid" dataDxfId="71" totalsRowDxfId="70"/>
    <tableColumn id="4" name="Ampicillin" dataDxfId="69" totalsRowDxfId="68"/>
    <tableColumn id="5" name="Ampicillin-Sulbactam" dataDxfId="67" totalsRowDxfId="66"/>
    <tableColumn id="6" name="Oxacillin" dataDxfId="65" totalsRowDxfId="64"/>
    <tableColumn id="7" name="Penicillin G" dataDxfId="63" totalsRowDxfId="62"/>
    <tableColumn id="8" name="Piperacillin-Tazobactam" dataDxfId="61" totalsRowDxfId="60"/>
    <tableColumn id="9" name="Cefazolin" dataDxfId="59" totalsRowDxfId="58"/>
    <tableColumn id="10" name="Cefepime" dataDxfId="57" totalsRowDxfId="56"/>
    <tableColumn id="11" name="Cefotaxime" dataDxfId="55" totalsRowDxfId="54"/>
    <tableColumn id="13" name="Ceftazidime" dataDxfId="53" totalsRowDxfId="52"/>
    <tableColumn id="14" name="Ceftriaxone" dataDxfId="51" totalsRowDxfId="50"/>
    <tableColumn id="15" name="Cefuroxime" dataDxfId="49" totalsRowDxfId="48"/>
    <tableColumn id="16" name="Cefuroxime Axetil" dataDxfId="47" totalsRowDxfId="46"/>
    <tableColumn id="17" name="Imipenem" dataDxfId="45" totalsRowDxfId="44"/>
    <tableColumn id="18" name="Meropenem" dataDxfId="43" totalsRowDxfId="42"/>
    <tableColumn id="19" name="Ciprofloxacin" dataDxfId="41" totalsRowDxfId="40"/>
    <tableColumn id="20" name="Levofloxacin" dataDxfId="39" totalsRowDxfId="38"/>
    <tableColumn id="21" name="Moxifloxacin" dataDxfId="37" totalsRowDxfId="36"/>
    <tableColumn id="22" name="Amikacin" dataDxfId="35" totalsRowDxfId="34"/>
    <tableColumn id="23" name="Gentamicin" dataDxfId="33" totalsRowDxfId="32"/>
    <tableColumn id="24" name="Streptomycin-High" dataDxfId="31" totalsRowDxfId="30"/>
    <tableColumn id="25" name="Tobramycin" dataDxfId="29" totalsRowDxfId="28"/>
    <tableColumn id="26" name="Clindamycin" dataDxfId="27" totalsRowDxfId="26"/>
    <tableColumn id="27" name="Erythromycin" dataDxfId="25" totalsRowDxfId="24"/>
    <tableColumn id="28" name="Vancomycin" dataDxfId="23" totalsRowDxfId="22"/>
    <tableColumn id="29" name="Linezolid" dataDxfId="21" totalsRowDxfId="20"/>
    <tableColumn id="30" name="Nitrofurantoin" dataDxfId="19" totalsRowDxfId="18"/>
    <tableColumn id="31" name="Trimethoprim-Sulfamethoxazole" dataDxfId="17" totalsRowDxfId="16"/>
    <tableColumn id="32" name="Rifampicin" dataDxfId="15" totalsRowDxfId="14"/>
    <tableColumn id="33" name="Tetracycline" dataDxfId="13" totalsRowDxfId="12"/>
    <tableColumn id="34" name="Aztreonam" dataDxfId="11" totalsRowDxfId="10"/>
    <tableColumn id="35" name="Fosfomycin" dataDxfId="9" totalsRowDxfId="8"/>
    <tableColumn id="36" name="Mupirocin" dataDxfId="7" totalsRowDxfId="6"/>
    <tableColumn id="37" name="Quinupristin-Dalfopristin" dataDxfId="5" totalsRowDxfId="4"/>
    <tableColumn id="38" name="Teicoplanin" dataDxfId="3" totalsRowDxfId="2"/>
    <tableColumn id="39" name="Tigecycline" dataDxfId="1" totalsRow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9"/>
  <sheetViews>
    <sheetView showGridLines="0" tabSelected="1" zoomScaleNormal="100" workbookViewId="0">
      <selection activeCell="B12" sqref="B12"/>
    </sheetView>
  </sheetViews>
  <sheetFormatPr defaultRowHeight="14.4" x14ac:dyDescent="0.3"/>
  <cols>
    <col min="1" max="1" width="2.6640625" customWidth="1"/>
    <col min="2" max="2" width="35.44140625" customWidth="1"/>
    <col min="3" max="3" width="6.33203125" style="4" customWidth="1"/>
    <col min="4" max="39" width="6.33203125" customWidth="1"/>
    <col min="47" max="50" width="13.109375" bestFit="1" customWidth="1"/>
    <col min="51" max="52" width="12.88671875" bestFit="1" customWidth="1"/>
    <col min="53" max="53" width="12.33203125" bestFit="1" customWidth="1"/>
    <col min="54" max="54" width="11.88671875" bestFit="1" customWidth="1"/>
    <col min="55" max="55" width="12" bestFit="1" customWidth="1"/>
    <col min="56" max="56" width="12.33203125" bestFit="1" customWidth="1"/>
    <col min="57" max="57" width="12.109375" bestFit="1" customWidth="1"/>
    <col min="58" max="58" width="12.44140625" bestFit="1" customWidth="1"/>
    <col min="59" max="59" width="12.88671875" bestFit="1" customWidth="1"/>
    <col min="60" max="60" width="12.33203125" bestFit="1" customWidth="1"/>
    <col min="61" max="61" width="12" bestFit="1" customWidth="1"/>
    <col min="62" max="62" width="11.5546875" bestFit="1" customWidth="1"/>
    <col min="63" max="63" width="11.33203125" bestFit="1" customWidth="1"/>
    <col min="64" max="64" width="12" bestFit="1" customWidth="1"/>
    <col min="65" max="66" width="12.109375" bestFit="1" customWidth="1"/>
    <col min="67" max="67" width="12.5546875" bestFit="1" customWidth="1"/>
    <col min="68" max="68" width="12.44140625" bestFit="1" customWidth="1"/>
    <col min="69" max="69" width="12.33203125" bestFit="1" customWidth="1"/>
    <col min="70" max="71" width="12" bestFit="1" customWidth="1"/>
    <col min="72" max="72" width="13.5546875" bestFit="1" customWidth="1"/>
    <col min="73" max="73" width="12.6640625" bestFit="1" customWidth="1"/>
    <col min="74" max="74" width="13.33203125" bestFit="1" customWidth="1"/>
    <col min="75" max="75" width="11.6640625" bestFit="1" customWidth="1"/>
    <col min="76" max="76" width="12.33203125" bestFit="1" customWidth="1"/>
    <col min="77" max="77" width="12.5546875" bestFit="1" customWidth="1"/>
    <col min="78" max="78" width="12.33203125" bestFit="1" customWidth="1"/>
    <col min="79" max="79" width="11.88671875" bestFit="1" customWidth="1"/>
    <col min="80" max="80" width="11.5546875" bestFit="1" customWidth="1"/>
    <col min="81" max="81" width="12.6640625" bestFit="1" customWidth="1"/>
    <col min="82" max="82" width="11.44140625" bestFit="1" customWidth="1"/>
    <col min="83" max="84" width="12" bestFit="1" customWidth="1"/>
    <col min="85" max="85" width="11.88671875" bestFit="1" customWidth="1"/>
    <col min="86" max="86" width="11.5546875" bestFit="1" customWidth="1"/>
    <col min="87" max="87" width="12" bestFit="1" customWidth="1"/>
    <col min="88" max="89" width="12.33203125" bestFit="1" customWidth="1"/>
    <col min="90" max="90" width="11.88671875" bestFit="1" customWidth="1"/>
    <col min="91" max="91" width="12.6640625" bestFit="1" customWidth="1"/>
  </cols>
  <sheetData>
    <row r="1" spans="1:39" ht="21" x14ac:dyDescent="0.4">
      <c r="B1" s="1" t="s">
        <v>107</v>
      </c>
    </row>
    <row r="2" spans="1:39" x14ac:dyDescent="0.3">
      <c r="B2" s="2" t="s">
        <v>0</v>
      </c>
    </row>
    <row r="3" spans="1:39" x14ac:dyDescent="0.3">
      <c r="B3" s="3" t="s">
        <v>1</v>
      </c>
    </row>
    <row r="4" spans="1:39" x14ac:dyDescent="0.3">
      <c r="B4" s="3" t="s">
        <v>2</v>
      </c>
    </row>
    <row r="5" spans="1:39" x14ac:dyDescent="0.3">
      <c r="B5" s="3"/>
    </row>
    <row r="6" spans="1:39" x14ac:dyDescent="0.3">
      <c r="A6" s="3"/>
      <c r="B6" s="3"/>
    </row>
    <row r="7" spans="1:39" x14ac:dyDescent="0.3">
      <c r="B7" s="3"/>
    </row>
    <row r="8" spans="1:39" x14ac:dyDescent="0.3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</row>
    <row r="9" spans="1:39" x14ac:dyDescent="0.3">
      <c r="A9" s="47" t="s">
        <v>9</v>
      </c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</row>
    <row r="10" spans="1:39" x14ac:dyDescent="0.3">
      <c r="A10" s="48" t="s">
        <v>10</v>
      </c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</row>
    <row r="11" spans="1:39" ht="15" thickBot="1" x14ac:dyDescent="0.35"/>
    <row r="12" spans="1:39" ht="20.399999999999999" thickBot="1" x14ac:dyDescent="0.45">
      <c r="A12" s="3"/>
      <c r="D12" s="49" t="s">
        <v>11</v>
      </c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1"/>
    </row>
    <row r="13" spans="1:39" s="5" customFormat="1" ht="16.5" customHeight="1" thickTop="1" thickBot="1" x14ac:dyDescent="0.35">
      <c r="C13" s="6"/>
      <c r="D13" s="43" t="s">
        <v>12</v>
      </c>
      <c r="E13" s="44"/>
      <c r="F13" s="44"/>
      <c r="G13" s="44"/>
      <c r="H13" s="44"/>
      <c r="I13" s="45"/>
      <c r="J13" s="43" t="s">
        <v>13</v>
      </c>
      <c r="K13" s="44"/>
      <c r="L13" s="44"/>
      <c r="M13" s="44"/>
      <c r="N13" s="44"/>
      <c r="O13" s="44"/>
      <c r="P13" s="45"/>
      <c r="Q13" s="43" t="s">
        <v>14</v>
      </c>
      <c r="R13" s="44"/>
      <c r="S13" s="43" t="s">
        <v>15</v>
      </c>
      <c r="T13" s="44"/>
      <c r="U13" s="44"/>
      <c r="V13" s="43" t="s">
        <v>16</v>
      </c>
      <c r="W13" s="44"/>
      <c r="X13" s="44"/>
      <c r="Y13" s="44"/>
      <c r="Z13" s="43" t="s">
        <v>17</v>
      </c>
      <c r="AA13" s="44"/>
      <c r="AB13" s="43" t="s">
        <v>18</v>
      </c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5"/>
    </row>
    <row r="14" spans="1:39" s="7" customFormat="1" ht="85.5" customHeight="1" thickBot="1" x14ac:dyDescent="0.25">
      <c r="B14" s="8" t="s">
        <v>19</v>
      </c>
      <c r="C14" s="9" t="s">
        <v>20</v>
      </c>
      <c r="D14" s="10" t="s">
        <v>21</v>
      </c>
      <c r="E14" s="11" t="s">
        <v>22</v>
      </c>
      <c r="F14" s="11" t="s">
        <v>23</v>
      </c>
      <c r="G14" s="11" t="s">
        <v>24</v>
      </c>
      <c r="H14" s="11" t="s">
        <v>25</v>
      </c>
      <c r="I14" s="12" t="s">
        <v>26</v>
      </c>
      <c r="J14" s="13" t="s">
        <v>27</v>
      </c>
      <c r="K14" s="11" t="s">
        <v>28</v>
      </c>
      <c r="L14" s="11" t="s">
        <v>29</v>
      </c>
      <c r="M14" s="11" t="s">
        <v>30</v>
      </c>
      <c r="N14" s="11" t="s">
        <v>31</v>
      </c>
      <c r="O14" s="11" t="s">
        <v>32</v>
      </c>
      <c r="P14" s="12" t="s">
        <v>33</v>
      </c>
      <c r="Q14" s="13" t="s">
        <v>34</v>
      </c>
      <c r="R14" s="11" t="s">
        <v>35</v>
      </c>
      <c r="S14" s="13" t="s">
        <v>36</v>
      </c>
      <c r="T14" s="11" t="s">
        <v>37</v>
      </c>
      <c r="U14" s="11" t="s">
        <v>38</v>
      </c>
      <c r="V14" s="13" t="s">
        <v>39</v>
      </c>
      <c r="W14" s="11" t="s">
        <v>40</v>
      </c>
      <c r="X14" s="11" t="s">
        <v>41</v>
      </c>
      <c r="Y14" s="11" t="s">
        <v>42</v>
      </c>
      <c r="Z14" s="13" t="s">
        <v>43</v>
      </c>
      <c r="AA14" s="14" t="s">
        <v>44</v>
      </c>
      <c r="AB14" s="13" t="s">
        <v>45</v>
      </c>
      <c r="AC14" s="11" t="s">
        <v>46</v>
      </c>
      <c r="AD14" s="11" t="s">
        <v>47</v>
      </c>
      <c r="AE14" s="11" t="s">
        <v>48</v>
      </c>
      <c r="AF14" s="11" t="s">
        <v>49</v>
      </c>
      <c r="AG14" s="11" t="s">
        <v>50</v>
      </c>
      <c r="AH14" s="11" t="s">
        <v>51</v>
      </c>
      <c r="AI14" s="11" t="s">
        <v>52</v>
      </c>
      <c r="AJ14" s="11" t="s">
        <v>53</v>
      </c>
      <c r="AK14" s="11" t="s">
        <v>54</v>
      </c>
      <c r="AL14" s="11" t="s">
        <v>55</v>
      </c>
      <c r="AM14" s="14" t="s">
        <v>56</v>
      </c>
    </row>
    <row r="15" spans="1:39" ht="15" thickTop="1" x14ac:dyDescent="0.3">
      <c r="B15" s="15" t="s">
        <v>57</v>
      </c>
      <c r="C15" s="16">
        <v>143</v>
      </c>
      <c r="D15" s="17">
        <v>25.9</v>
      </c>
      <c r="E15" s="18">
        <v>3.5</v>
      </c>
      <c r="F15" s="18">
        <v>7.7</v>
      </c>
      <c r="G15" s="18" t="s">
        <v>58</v>
      </c>
      <c r="H15" s="18" t="s">
        <v>58</v>
      </c>
      <c r="I15" s="19">
        <v>47.5</v>
      </c>
      <c r="J15" s="20">
        <v>21.7</v>
      </c>
      <c r="K15" s="18">
        <v>42.7</v>
      </c>
      <c r="L15" s="18">
        <v>24.6</v>
      </c>
      <c r="M15" s="18">
        <v>34.299999999999997</v>
      </c>
      <c r="N15" s="18">
        <v>24.5</v>
      </c>
      <c r="O15" s="18">
        <v>20.3</v>
      </c>
      <c r="P15" s="19">
        <v>18.899999999999999</v>
      </c>
      <c r="Q15" s="20" t="s">
        <v>58</v>
      </c>
      <c r="R15" s="18">
        <v>87.4</v>
      </c>
      <c r="S15" s="20">
        <v>21.7</v>
      </c>
      <c r="T15" s="18" t="s">
        <v>58</v>
      </c>
      <c r="U15" s="18" t="s">
        <v>58</v>
      </c>
      <c r="V15" s="20">
        <v>97.2</v>
      </c>
      <c r="W15" s="18">
        <v>52.8</v>
      </c>
      <c r="X15" s="18" t="s">
        <v>58</v>
      </c>
      <c r="Y15" s="18" t="s">
        <v>58</v>
      </c>
      <c r="Z15" s="20" t="s">
        <v>58</v>
      </c>
      <c r="AA15" s="21" t="s">
        <v>58</v>
      </c>
      <c r="AB15" s="20" t="s">
        <v>58</v>
      </c>
      <c r="AC15" s="18" t="s">
        <v>58</v>
      </c>
      <c r="AD15" s="18">
        <v>55.9</v>
      </c>
      <c r="AE15" s="18">
        <v>7</v>
      </c>
      <c r="AF15" s="18" t="s">
        <v>58</v>
      </c>
      <c r="AG15" s="18" t="s">
        <v>58</v>
      </c>
      <c r="AH15" s="18">
        <v>28.7</v>
      </c>
      <c r="AI15" s="18" t="s">
        <v>58</v>
      </c>
      <c r="AJ15" s="18" t="s">
        <v>58</v>
      </c>
      <c r="AK15" s="18" t="s">
        <v>58</v>
      </c>
      <c r="AL15" s="18" t="s">
        <v>58</v>
      </c>
      <c r="AM15" s="21" t="s">
        <v>58</v>
      </c>
    </row>
    <row r="16" spans="1:39" x14ac:dyDescent="0.3">
      <c r="B16" s="22" t="s">
        <v>59</v>
      </c>
      <c r="C16" s="23">
        <v>110</v>
      </c>
      <c r="D16" s="24">
        <v>27.3</v>
      </c>
      <c r="E16" s="25">
        <v>0.9</v>
      </c>
      <c r="F16" s="25">
        <v>11.8</v>
      </c>
      <c r="G16" s="25" t="s">
        <v>58</v>
      </c>
      <c r="H16" s="25" t="s">
        <v>58</v>
      </c>
      <c r="I16" s="26">
        <v>33</v>
      </c>
      <c r="J16" s="27">
        <v>13.6</v>
      </c>
      <c r="K16" s="25">
        <v>36.4</v>
      </c>
      <c r="L16" s="25">
        <v>18.2</v>
      </c>
      <c r="M16" s="25">
        <v>17.3</v>
      </c>
      <c r="N16" s="25">
        <v>18.2</v>
      </c>
      <c r="O16" s="25">
        <v>15.5</v>
      </c>
      <c r="P16" s="26">
        <v>14.5</v>
      </c>
      <c r="Q16" s="27" t="s">
        <v>58</v>
      </c>
      <c r="R16" s="25">
        <v>76.099999999999994</v>
      </c>
      <c r="S16" s="27">
        <v>43.6</v>
      </c>
      <c r="T16" s="25" t="s">
        <v>58</v>
      </c>
      <c r="U16" s="25" t="s">
        <v>58</v>
      </c>
      <c r="V16" s="27">
        <v>90.9</v>
      </c>
      <c r="W16" s="25">
        <v>30.9</v>
      </c>
      <c r="X16" s="25" t="s">
        <v>58</v>
      </c>
      <c r="Y16" s="25" t="s">
        <v>58</v>
      </c>
      <c r="Z16" s="27" t="s">
        <v>58</v>
      </c>
      <c r="AA16" s="28" t="s">
        <v>58</v>
      </c>
      <c r="AB16" s="27" t="s">
        <v>58</v>
      </c>
      <c r="AC16" s="25" t="s">
        <v>58</v>
      </c>
      <c r="AD16" s="25">
        <v>8.1999999999999993</v>
      </c>
      <c r="AE16" s="25">
        <v>10</v>
      </c>
      <c r="AF16" s="25" t="s">
        <v>58</v>
      </c>
      <c r="AG16" s="25" t="s">
        <v>58</v>
      </c>
      <c r="AH16" s="25">
        <v>17.3</v>
      </c>
      <c r="AI16" s="25" t="s">
        <v>58</v>
      </c>
      <c r="AJ16" s="25" t="s">
        <v>58</v>
      </c>
      <c r="AK16" s="25" t="s">
        <v>58</v>
      </c>
      <c r="AL16" s="25" t="s">
        <v>58</v>
      </c>
      <c r="AM16" s="28" t="s">
        <v>58</v>
      </c>
    </row>
    <row r="17" spans="2:39" x14ac:dyDescent="0.3">
      <c r="B17" s="22" t="s">
        <v>86</v>
      </c>
      <c r="C17" s="23">
        <v>70</v>
      </c>
      <c r="D17" s="24" t="s">
        <v>58</v>
      </c>
      <c r="E17" s="25" t="s">
        <v>58</v>
      </c>
      <c r="F17" s="25">
        <v>100</v>
      </c>
      <c r="G17" s="25">
        <v>45</v>
      </c>
      <c r="H17" s="25">
        <v>3.3</v>
      </c>
      <c r="I17" s="26" t="s">
        <v>58</v>
      </c>
      <c r="J17" s="27" t="s">
        <v>58</v>
      </c>
      <c r="K17" s="25" t="s">
        <v>58</v>
      </c>
      <c r="L17" s="25" t="s">
        <v>58</v>
      </c>
      <c r="M17" s="25" t="s">
        <v>58</v>
      </c>
      <c r="N17" s="25" t="s">
        <v>58</v>
      </c>
      <c r="O17" s="25">
        <v>70</v>
      </c>
      <c r="P17" s="26">
        <v>70</v>
      </c>
      <c r="Q17" s="27">
        <v>90</v>
      </c>
      <c r="R17" s="25" t="s">
        <v>58</v>
      </c>
      <c r="S17" s="27" t="s">
        <v>58</v>
      </c>
      <c r="T17" s="25">
        <v>58.6</v>
      </c>
      <c r="U17" s="25">
        <v>61.4</v>
      </c>
      <c r="V17" s="27" t="s">
        <v>58</v>
      </c>
      <c r="W17" s="25">
        <v>78.3</v>
      </c>
      <c r="X17" s="25" t="s">
        <v>58</v>
      </c>
      <c r="Y17" s="25">
        <v>75</v>
      </c>
      <c r="Z17" s="27">
        <v>64.3</v>
      </c>
      <c r="AA17" s="28">
        <v>58.6</v>
      </c>
      <c r="AB17" s="27">
        <v>97.1</v>
      </c>
      <c r="AC17" s="25">
        <v>98.6</v>
      </c>
      <c r="AD17" s="25">
        <v>100</v>
      </c>
      <c r="AE17" s="25">
        <v>28.6</v>
      </c>
      <c r="AF17" s="25">
        <v>85</v>
      </c>
      <c r="AG17" s="25">
        <v>51.4</v>
      </c>
      <c r="AH17" s="25" t="s">
        <v>58</v>
      </c>
      <c r="AI17" s="25">
        <v>96.7</v>
      </c>
      <c r="AJ17" s="25">
        <v>0</v>
      </c>
      <c r="AK17" s="25">
        <v>100</v>
      </c>
      <c r="AL17" s="25">
        <v>97.1</v>
      </c>
      <c r="AM17" s="28">
        <v>0</v>
      </c>
    </row>
    <row r="18" spans="2:39" x14ac:dyDescent="0.3">
      <c r="B18" s="22" t="s">
        <v>3</v>
      </c>
      <c r="C18" s="23">
        <v>32</v>
      </c>
      <c r="D18" s="24">
        <v>81.2</v>
      </c>
      <c r="E18" s="25">
        <v>12.5</v>
      </c>
      <c r="F18" s="25">
        <v>59.4</v>
      </c>
      <c r="G18" s="25" t="s">
        <v>58</v>
      </c>
      <c r="H18" s="25" t="s">
        <v>58</v>
      </c>
      <c r="I18" s="26">
        <v>100</v>
      </c>
      <c r="J18" s="27">
        <v>34.4</v>
      </c>
      <c r="K18" s="25">
        <v>53.1</v>
      </c>
      <c r="L18" s="25">
        <v>43.8</v>
      </c>
      <c r="M18" s="25">
        <v>75</v>
      </c>
      <c r="N18" s="25">
        <v>50</v>
      </c>
      <c r="O18" s="25">
        <v>34.4</v>
      </c>
      <c r="P18" s="26">
        <v>34.4</v>
      </c>
      <c r="Q18" s="27" t="s">
        <v>58</v>
      </c>
      <c r="R18" s="25">
        <v>96.9</v>
      </c>
      <c r="S18" s="27">
        <v>71.900000000000006</v>
      </c>
      <c r="T18" s="25" t="s">
        <v>58</v>
      </c>
      <c r="U18" s="25" t="s">
        <v>58</v>
      </c>
      <c r="V18" s="27">
        <v>100</v>
      </c>
      <c r="W18" s="25">
        <v>53.1</v>
      </c>
      <c r="X18" s="25" t="s">
        <v>58</v>
      </c>
      <c r="Y18" s="25" t="s">
        <v>58</v>
      </c>
      <c r="Z18" s="27" t="s">
        <v>58</v>
      </c>
      <c r="AA18" s="28" t="s">
        <v>58</v>
      </c>
      <c r="AB18" s="27" t="s">
        <v>58</v>
      </c>
      <c r="AC18" s="25" t="s">
        <v>58</v>
      </c>
      <c r="AD18" s="25">
        <v>0</v>
      </c>
      <c r="AE18" s="25">
        <v>9.4</v>
      </c>
      <c r="AF18" s="25" t="s">
        <v>58</v>
      </c>
      <c r="AG18" s="25" t="s">
        <v>58</v>
      </c>
      <c r="AH18" s="25">
        <v>81.2</v>
      </c>
      <c r="AI18" s="25" t="s">
        <v>58</v>
      </c>
      <c r="AJ18" s="25" t="s">
        <v>58</v>
      </c>
      <c r="AK18" s="25" t="s">
        <v>58</v>
      </c>
      <c r="AL18" s="25" t="s">
        <v>58</v>
      </c>
      <c r="AM18" s="28" t="s">
        <v>58</v>
      </c>
    </row>
    <row r="19" spans="2:39" x14ac:dyDescent="0.3">
      <c r="B19" s="22" t="s">
        <v>87</v>
      </c>
      <c r="C19" s="23">
        <v>28</v>
      </c>
      <c r="D19" s="24" t="s">
        <v>58</v>
      </c>
      <c r="E19" s="25" t="s">
        <v>58</v>
      </c>
      <c r="F19" s="25">
        <v>66.7</v>
      </c>
      <c r="G19" s="25">
        <v>0</v>
      </c>
      <c r="H19" s="25">
        <v>0</v>
      </c>
      <c r="I19" s="26" t="s">
        <v>58</v>
      </c>
      <c r="J19" s="27" t="s">
        <v>58</v>
      </c>
      <c r="K19" s="25" t="s">
        <v>58</v>
      </c>
      <c r="L19" s="25" t="s">
        <v>58</v>
      </c>
      <c r="M19" s="25" t="s">
        <v>58</v>
      </c>
      <c r="N19" s="25" t="s">
        <v>58</v>
      </c>
      <c r="O19" s="25">
        <v>33.299999999999997</v>
      </c>
      <c r="P19" s="26">
        <v>33.299999999999997</v>
      </c>
      <c r="Q19" s="27">
        <v>100</v>
      </c>
      <c r="R19" s="25" t="s">
        <v>58</v>
      </c>
      <c r="S19" s="27" t="s">
        <v>58</v>
      </c>
      <c r="T19" s="25">
        <v>17.899999999999999</v>
      </c>
      <c r="U19" s="25">
        <v>17.899999999999999</v>
      </c>
      <c r="V19" s="27" t="s">
        <v>58</v>
      </c>
      <c r="W19" s="25">
        <v>32</v>
      </c>
      <c r="X19" s="25" t="s">
        <v>58</v>
      </c>
      <c r="Y19" s="25">
        <v>36</v>
      </c>
      <c r="Z19" s="27">
        <v>39.299999999999997</v>
      </c>
      <c r="AA19" s="28">
        <v>10.7</v>
      </c>
      <c r="AB19" s="27">
        <v>89.3</v>
      </c>
      <c r="AC19" s="25">
        <v>100</v>
      </c>
      <c r="AD19" s="25">
        <v>96.4</v>
      </c>
      <c r="AE19" s="25">
        <v>7.1</v>
      </c>
      <c r="AF19" s="25">
        <v>28</v>
      </c>
      <c r="AG19" s="25">
        <v>53.6</v>
      </c>
      <c r="AH19" s="25" t="s">
        <v>58</v>
      </c>
      <c r="AI19" s="25">
        <v>48</v>
      </c>
      <c r="AJ19" s="25">
        <v>0</v>
      </c>
      <c r="AK19" s="25">
        <v>100</v>
      </c>
      <c r="AL19" s="25">
        <v>96.4</v>
      </c>
      <c r="AM19" s="28">
        <v>0</v>
      </c>
    </row>
    <row r="20" spans="2:39" x14ac:dyDescent="0.3">
      <c r="B20" s="22" t="s">
        <v>60</v>
      </c>
      <c r="C20" s="23">
        <v>27</v>
      </c>
      <c r="D20" s="24">
        <v>0</v>
      </c>
      <c r="E20" s="25">
        <v>3.7</v>
      </c>
      <c r="F20" s="25">
        <v>0</v>
      </c>
      <c r="G20" s="25" t="s">
        <v>58</v>
      </c>
      <c r="H20" s="25" t="s">
        <v>58</v>
      </c>
      <c r="I20" s="26">
        <v>56</v>
      </c>
      <c r="J20" s="27">
        <v>3.7</v>
      </c>
      <c r="K20" s="25">
        <v>77.8</v>
      </c>
      <c r="L20" s="25">
        <v>0</v>
      </c>
      <c r="M20" s="25">
        <v>70.400000000000006</v>
      </c>
      <c r="N20" s="25">
        <v>0</v>
      </c>
      <c r="O20" s="25">
        <v>0</v>
      </c>
      <c r="P20" s="26">
        <v>0</v>
      </c>
      <c r="Q20" s="27" t="s">
        <v>58</v>
      </c>
      <c r="R20" s="25">
        <v>70.400000000000006</v>
      </c>
      <c r="S20" s="27">
        <v>73.099999999999994</v>
      </c>
      <c r="T20" s="25" t="s">
        <v>58</v>
      </c>
      <c r="U20" s="25" t="s">
        <v>58</v>
      </c>
      <c r="V20" s="27">
        <v>88.9</v>
      </c>
      <c r="W20" s="25">
        <v>81.5</v>
      </c>
      <c r="X20" s="25" t="s">
        <v>58</v>
      </c>
      <c r="Y20" s="25" t="s">
        <v>58</v>
      </c>
      <c r="Z20" s="27" t="s">
        <v>58</v>
      </c>
      <c r="AA20" s="28" t="s">
        <v>58</v>
      </c>
      <c r="AB20" s="27" t="s">
        <v>58</v>
      </c>
      <c r="AC20" s="25" t="s">
        <v>58</v>
      </c>
      <c r="AD20" s="25">
        <v>0</v>
      </c>
      <c r="AE20" s="25">
        <v>3.7</v>
      </c>
      <c r="AF20" s="25" t="s">
        <v>58</v>
      </c>
      <c r="AG20" s="25" t="s">
        <v>58</v>
      </c>
      <c r="AH20" s="25">
        <v>48.1</v>
      </c>
      <c r="AI20" s="25" t="s">
        <v>58</v>
      </c>
      <c r="AJ20" s="25" t="s">
        <v>58</v>
      </c>
      <c r="AK20" s="25" t="s">
        <v>58</v>
      </c>
      <c r="AL20" s="25" t="s">
        <v>58</v>
      </c>
      <c r="AM20" s="28" t="s">
        <v>58</v>
      </c>
    </row>
    <row r="21" spans="2:39" x14ac:dyDescent="0.3">
      <c r="B21" s="22" t="s">
        <v>61</v>
      </c>
      <c r="C21" s="23">
        <v>26</v>
      </c>
      <c r="D21" s="24">
        <v>19.2</v>
      </c>
      <c r="E21" s="25">
        <v>3.8</v>
      </c>
      <c r="F21" s="25">
        <v>23.1</v>
      </c>
      <c r="G21" s="25" t="s">
        <v>58</v>
      </c>
      <c r="H21" s="25" t="s">
        <v>58</v>
      </c>
      <c r="I21" s="26">
        <v>19</v>
      </c>
      <c r="J21" s="27">
        <v>3.8</v>
      </c>
      <c r="K21" s="25">
        <v>19.2</v>
      </c>
      <c r="L21" s="25">
        <v>7.7</v>
      </c>
      <c r="M21" s="25">
        <v>19.2</v>
      </c>
      <c r="N21" s="25">
        <v>7.7</v>
      </c>
      <c r="O21" s="25">
        <v>3.8</v>
      </c>
      <c r="P21" s="26">
        <v>3.8</v>
      </c>
      <c r="Q21" s="27" t="s">
        <v>58</v>
      </c>
      <c r="R21" s="25">
        <v>26.9</v>
      </c>
      <c r="S21" s="27">
        <v>23.1</v>
      </c>
      <c r="T21" s="25" t="s">
        <v>58</v>
      </c>
      <c r="U21" s="25" t="s">
        <v>58</v>
      </c>
      <c r="V21" s="27">
        <v>88.5</v>
      </c>
      <c r="W21" s="25">
        <v>26.9</v>
      </c>
      <c r="X21" s="25" t="s">
        <v>58</v>
      </c>
      <c r="Y21" s="25" t="s">
        <v>58</v>
      </c>
      <c r="Z21" s="27" t="s">
        <v>58</v>
      </c>
      <c r="AA21" s="28" t="s">
        <v>58</v>
      </c>
      <c r="AB21" s="27" t="s">
        <v>58</v>
      </c>
      <c r="AC21" s="25" t="s">
        <v>58</v>
      </c>
      <c r="AD21" s="25">
        <v>3.8</v>
      </c>
      <c r="AE21" s="25">
        <v>15.4</v>
      </c>
      <c r="AF21" s="25" t="s">
        <v>58</v>
      </c>
      <c r="AG21" s="25" t="s">
        <v>58</v>
      </c>
      <c r="AH21" s="25">
        <v>7.7</v>
      </c>
      <c r="AI21" s="25" t="s">
        <v>58</v>
      </c>
      <c r="AJ21" s="25" t="s">
        <v>58</v>
      </c>
      <c r="AK21" s="25" t="s">
        <v>58</v>
      </c>
      <c r="AL21" s="25" t="s">
        <v>58</v>
      </c>
      <c r="AM21" s="28" t="s">
        <v>58</v>
      </c>
    </row>
    <row r="22" spans="2:39" x14ac:dyDescent="0.3">
      <c r="B22" s="22" t="s">
        <v>88</v>
      </c>
      <c r="C22" s="23">
        <v>25</v>
      </c>
      <c r="D22" s="24" t="s">
        <v>58</v>
      </c>
      <c r="E22" s="25">
        <v>100</v>
      </c>
      <c r="F22" s="25">
        <v>100</v>
      </c>
      <c r="G22" s="25" t="s">
        <v>58</v>
      </c>
      <c r="H22" s="25">
        <v>87.5</v>
      </c>
      <c r="I22" s="26" t="s">
        <v>58</v>
      </c>
      <c r="J22" s="27" t="s">
        <v>58</v>
      </c>
      <c r="K22" s="25" t="s">
        <v>58</v>
      </c>
      <c r="L22" s="25" t="s">
        <v>58</v>
      </c>
      <c r="M22" s="25" t="s">
        <v>58</v>
      </c>
      <c r="N22" s="25" t="s">
        <v>58</v>
      </c>
      <c r="O22" s="25">
        <v>0</v>
      </c>
      <c r="P22" s="26">
        <v>0</v>
      </c>
      <c r="Q22" s="27">
        <v>62.5</v>
      </c>
      <c r="R22" s="25" t="s">
        <v>58</v>
      </c>
      <c r="S22" s="27" t="s">
        <v>58</v>
      </c>
      <c r="T22" s="25">
        <v>44</v>
      </c>
      <c r="U22" s="25">
        <v>48</v>
      </c>
      <c r="V22" s="27" t="s">
        <v>58</v>
      </c>
      <c r="W22" s="25" t="s">
        <v>58</v>
      </c>
      <c r="X22" s="25">
        <v>100</v>
      </c>
      <c r="Y22" s="25" t="s">
        <v>58</v>
      </c>
      <c r="Z22" s="27">
        <v>0</v>
      </c>
      <c r="AA22" s="28">
        <v>16</v>
      </c>
      <c r="AB22" s="27">
        <v>80</v>
      </c>
      <c r="AC22" s="25">
        <v>84</v>
      </c>
      <c r="AD22" s="25">
        <v>84</v>
      </c>
      <c r="AE22" s="25">
        <v>28</v>
      </c>
      <c r="AF22" s="25" t="s">
        <v>58</v>
      </c>
      <c r="AG22" s="25">
        <v>16</v>
      </c>
      <c r="AH22" s="25" t="s">
        <v>58</v>
      </c>
      <c r="AI22" s="25" t="s">
        <v>58</v>
      </c>
      <c r="AJ22" s="25" t="s">
        <v>58</v>
      </c>
      <c r="AK22" s="25">
        <v>12.5</v>
      </c>
      <c r="AL22" s="25">
        <v>84</v>
      </c>
      <c r="AM22" s="28">
        <v>0</v>
      </c>
    </row>
    <row r="23" spans="2:39" x14ac:dyDescent="0.3">
      <c r="B23" s="22" t="s">
        <v>89</v>
      </c>
      <c r="C23" s="23">
        <v>22</v>
      </c>
      <c r="D23" s="24" t="s">
        <v>58</v>
      </c>
      <c r="E23" s="25" t="s">
        <v>58</v>
      </c>
      <c r="F23" s="25">
        <v>100</v>
      </c>
      <c r="G23" s="25">
        <v>21.1</v>
      </c>
      <c r="H23" s="25">
        <v>0</v>
      </c>
      <c r="I23" s="26" t="s">
        <v>58</v>
      </c>
      <c r="J23" s="27" t="s">
        <v>58</v>
      </c>
      <c r="K23" s="25" t="s">
        <v>58</v>
      </c>
      <c r="L23" s="25" t="s">
        <v>58</v>
      </c>
      <c r="M23" s="25" t="s">
        <v>58</v>
      </c>
      <c r="N23" s="25" t="s">
        <v>58</v>
      </c>
      <c r="O23" s="25">
        <v>66.7</v>
      </c>
      <c r="P23" s="26">
        <v>66.7</v>
      </c>
      <c r="Q23" s="27">
        <v>100</v>
      </c>
      <c r="R23" s="25" t="s">
        <v>58</v>
      </c>
      <c r="S23" s="27" t="s">
        <v>58</v>
      </c>
      <c r="T23" s="25">
        <v>22.7</v>
      </c>
      <c r="U23" s="25">
        <v>22.7</v>
      </c>
      <c r="V23" s="27" t="s">
        <v>58</v>
      </c>
      <c r="W23" s="25">
        <v>63.2</v>
      </c>
      <c r="X23" s="25" t="s">
        <v>58</v>
      </c>
      <c r="Y23" s="25">
        <v>84.2</v>
      </c>
      <c r="Z23" s="27">
        <v>54.5</v>
      </c>
      <c r="AA23" s="28">
        <v>22.7</v>
      </c>
      <c r="AB23" s="27">
        <v>100</v>
      </c>
      <c r="AC23" s="25">
        <v>100</v>
      </c>
      <c r="AD23" s="25">
        <v>100</v>
      </c>
      <c r="AE23" s="25">
        <v>36.4</v>
      </c>
      <c r="AF23" s="25">
        <v>52.6</v>
      </c>
      <c r="AG23" s="25">
        <v>59.1</v>
      </c>
      <c r="AH23" s="25" t="s">
        <v>58</v>
      </c>
      <c r="AI23" s="25">
        <v>100</v>
      </c>
      <c r="AJ23" s="25">
        <v>0</v>
      </c>
      <c r="AK23" s="25">
        <v>100</v>
      </c>
      <c r="AL23" s="25">
        <v>100</v>
      </c>
      <c r="AM23" s="28">
        <v>0</v>
      </c>
    </row>
    <row r="24" spans="2:39" x14ac:dyDescent="0.3">
      <c r="B24" s="22" t="s">
        <v>90</v>
      </c>
      <c r="C24" s="23">
        <v>19</v>
      </c>
      <c r="D24" s="24" t="s">
        <v>58</v>
      </c>
      <c r="E24" s="25">
        <v>0</v>
      </c>
      <c r="F24" s="25">
        <v>0</v>
      </c>
      <c r="G24" s="25" t="s">
        <v>58</v>
      </c>
      <c r="H24" s="25">
        <v>0</v>
      </c>
      <c r="I24" s="26" t="s">
        <v>58</v>
      </c>
      <c r="J24" s="27" t="s">
        <v>58</v>
      </c>
      <c r="K24" s="25" t="s">
        <v>58</v>
      </c>
      <c r="L24" s="25" t="s">
        <v>58</v>
      </c>
      <c r="M24" s="25" t="s">
        <v>58</v>
      </c>
      <c r="N24" s="25" t="s">
        <v>58</v>
      </c>
      <c r="O24" s="25">
        <v>0</v>
      </c>
      <c r="P24" s="26">
        <v>0</v>
      </c>
      <c r="Q24" s="27">
        <v>0</v>
      </c>
      <c r="R24" s="25" t="s">
        <v>58</v>
      </c>
      <c r="S24" s="27" t="s">
        <v>58</v>
      </c>
      <c r="T24" s="25">
        <v>0</v>
      </c>
      <c r="U24" s="25">
        <v>0</v>
      </c>
      <c r="V24" s="27" t="s">
        <v>58</v>
      </c>
      <c r="W24" s="25" t="s">
        <v>58</v>
      </c>
      <c r="X24" s="25">
        <v>100</v>
      </c>
      <c r="Y24" s="25" t="s">
        <v>58</v>
      </c>
      <c r="Z24" s="27">
        <v>57.9</v>
      </c>
      <c r="AA24" s="28">
        <v>0</v>
      </c>
      <c r="AB24" s="27">
        <v>94.7</v>
      </c>
      <c r="AC24" s="25">
        <v>89.5</v>
      </c>
      <c r="AD24" s="25">
        <v>10.5</v>
      </c>
      <c r="AE24" s="25">
        <v>15.8</v>
      </c>
      <c r="AF24" s="25" t="s">
        <v>58</v>
      </c>
      <c r="AG24" s="25">
        <v>21.1</v>
      </c>
      <c r="AH24" s="25" t="s">
        <v>58</v>
      </c>
      <c r="AI24" s="25" t="s">
        <v>58</v>
      </c>
      <c r="AJ24" s="25" t="s">
        <v>58</v>
      </c>
      <c r="AK24" s="25">
        <v>75</v>
      </c>
      <c r="AL24" s="25">
        <v>94.7</v>
      </c>
      <c r="AM24" s="28">
        <v>0</v>
      </c>
    </row>
    <row r="25" spans="2:39" x14ac:dyDescent="0.3">
      <c r="B25" s="22" t="s">
        <v>62</v>
      </c>
      <c r="C25" s="23">
        <v>16</v>
      </c>
      <c r="D25" s="24">
        <v>6.2</v>
      </c>
      <c r="E25" s="25">
        <v>6.2</v>
      </c>
      <c r="F25" s="25" t="s">
        <v>58</v>
      </c>
      <c r="G25" s="25" t="s">
        <v>58</v>
      </c>
      <c r="H25" s="25" t="s">
        <v>58</v>
      </c>
      <c r="I25" s="26">
        <v>56.2</v>
      </c>
      <c r="J25" s="27">
        <v>6.2</v>
      </c>
      <c r="K25" s="25">
        <v>43.8</v>
      </c>
      <c r="L25" s="25">
        <v>18.8</v>
      </c>
      <c r="M25" s="25">
        <v>37.5</v>
      </c>
      <c r="N25" s="25">
        <v>18.8</v>
      </c>
      <c r="O25" s="25">
        <v>12.5</v>
      </c>
      <c r="P25" s="26">
        <v>12.5</v>
      </c>
      <c r="Q25" s="27" t="s">
        <v>58</v>
      </c>
      <c r="R25" s="25">
        <v>81.2</v>
      </c>
      <c r="S25" s="27">
        <v>68.8</v>
      </c>
      <c r="T25" s="25" t="s">
        <v>58</v>
      </c>
      <c r="U25" s="25" t="s">
        <v>58</v>
      </c>
      <c r="V25" s="27">
        <v>93.8</v>
      </c>
      <c r="W25" s="25">
        <v>25</v>
      </c>
      <c r="X25" s="25" t="s">
        <v>58</v>
      </c>
      <c r="Y25" s="25" t="s">
        <v>58</v>
      </c>
      <c r="Z25" s="27" t="s">
        <v>58</v>
      </c>
      <c r="AA25" s="28" t="s">
        <v>58</v>
      </c>
      <c r="AB25" s="27" t="s">
        <v>58</v>
      </c>
      <c r="AC25" s="25" t="s">
        <v>58</v>
      </c>
      <c r="AD25" s="25">
        <v>12.5</v>
      </c>
      <c r="AE25" s="25">
        <v>18.8</v>
      </c>
      <c r="AF25" s="25" t="s">
        <v>58</v>
      </c>
      <c r="AG25" s="25" t="s">
        <v>58</v>
      </c>
      <c r="AH25" s="25">
        <v>25</v>
      </c>
      <c r="AI25" s="25" t="s">
        <v>58</v>
      </c>
      <c r="AJ25" s="25" t="s">
        <v>58</v>
      </c>
      <c r="AK25" s="25" t="s">
        <v>58</v>
      </c>
      <c r="AL25" s="25" t="s">
        <v>58</v>
      </c>
      <c r="AM25" s="28" t="s">
        <v>58</v>
      </c>
    </row>
    <row r="26" spans="2:39" x14ac:dyDescent="0.3">
      <c r="B26" s="22" t="s">
        <v>91</v>
      </c>
      <c r="C26" s="23">
        <v>12</v>
      </c>
      <c r="D26" s="24" t="s">
        <v>58</v>
      </c>
      <c r="E26" s="25">
        <v>0</v>
      </c>
      <c r="F26" s="25">
        <v>16.7</v>
      </c>
      <c r="G26" s="25" t="s">
        <v>58</v>
      </c>
      <c r="H26" s="25">
        <v>0</v>
      </c>
      <c r="I26" s="26" t="s">
        <v>58</v>
      </c>
      <c r="J26" s="27" t="s">
        <v>58</v>
      </c>
      <c r="K26" s="25" t="s">
        <v>58</v>
      </c>
      <c r="L26" s="25" t="s">
        <v>58</v>
      </c>
      <c r="M26" s="25" t="s">
        <v>58</v>
      </c>
      <c r="N26" s="25" t="s">
        <v>58</v>
      </c>
      <c r="O26" s="25">
        <v>0</v>
      </c>
      <c r="P26" s="26">
        <v>0</v>
      </c>
      <c r="Q26" s="27">
        <v>16.7</v>
      </c>
      <c r="R26" s="25" t="s">
        <v>58</v>
      </c>
      <c r="S26" s="27" t="s">
        <v>58</v>
      </c>
      <c r="T26" s="25">
        <v>16.7</v>
      </c>
      <c r="U26" s="25">
        <v>16.7</v>
      </c>
      <c r="V26" s="27" t="s">
        <v>58</v>
      </c>
      <c r="W26" s="25" t="s">
        <v>58</v>
      </c>
      <c r="X26" s="25">
        <v>100</v>
      </c>
      <c r="Y26" s="25" t="s">
        <v>58</v>
      </c>
      <c r="Z26" s="27">
        <v>33.299999999999997</v>
      </c>
      <c r="AA26" s="28">
        <v>8.3000000000000007</v>
      </c>
      <c r="AB26" s="27">
        <v>91.7</v>
      </c>
      <c r="AC26" s="25">
        <v>91.7</v>
      </c>
      <c r="AD26" s="25">
        <v>16.7</v>
      </c>
      <c r="AE26" s="25">
        <v>33.299999999999997</v>
      </c>
      <c r="AF26" s="25" t="s">
        <v>58</v>
      </c>
      <c r="AG26" s="25">
        <v>16.7</v>
      </c>
      <c r="AH26" s="25" t="s">
        <v>58</v>
      </c>
      <c r="AI26" s="25" t="s">
        <v>58</v>
      </c>
      <c r="AJ26" s="25" t="s">
        <v>58</v>
      </c>
      <c r="AK26" s="25">
        <v>100</v>
      </c>
      <c r="AL26" s="25">
        <v>91.7</v>
      </c>
      <c r="AM26" s="28">
        <v>0</v>
      </c>
    </row>
    <row r="27" spans="2:39" x14ac:dyDescent="0.3">
      <c r="B27" s="22" t="s">
        <v>63</v>
      </c>
      <c r="C27" s="23">
        <v>7</v>
      </c>
      <c r="D27" s="24">
        <v>0</v>
      </c>
      <c r="E27" s="25">
        <v>0</v>
      </c>
      <c r="F27" s="25">
        <v>14.3</v>
      </c>
      <c r="G27" s="25" t="s">
        <v>58</v>
      </c>
      <c r="H27" s="25" t="s">
        <v>58</v>
      </c>
      <c r="I27" s="26">
        <v>100</v>
      </c>
      <c r="J27" s="27">
        <v>0</v>
      </c>
      <c r="K27" s="25">
        <v>42.9</v>
      </c>
      <c r="L27" s="25">
        <v>28.6</v>
      </c>
      <c r="M27" s="25">
        <v>57.1</v>
      </c>
      <c r="N27" s="25">
        <v>28.6</v>
      </c>
      <c r="O27" s="25">
        <v>0</v>
      </c>
      <c r="P27" s="26">
        <v>0</v>
      </c>
      <c r="Q27" s="27" t="s">
        <v>58</v>
      </c>
      <c r="R27" s="25">
        <v>71.400000000000006</v>
      </c>
      <c r="S27" s="27">
        <v>57.1</v>
      </c>
      <c r="T27" s="25" t="s">
        <v>58</v>
      </c>
      <c r="U27" s="25" t="s">
        <v>58</v>
      </c>
      <c r="V27" s="27">
        <v>100</v>
      </c>
      <c r="W27" s="25">
        <v>42.9</v>
      </c>
      <c r="X27" s="25" t="s">
        <v>58</v>
      </c>
      <c r="Y27" s="25" t="s">
        <v>58</v>
      </c>
      <c r="Z27" s="27" t="s">
        <v>58</v>
      </c>
      <c r="AA27" s="28" t="s">
        <v>58</v>
      </c>
      <c r="AB27" s="27" t="s">
        <v>58</v>
      </c>
      <c r="AC27" s="25" t="s">
        <v>58</v>
      </c>
      <c r="AD27" s="25">
        <v>0</v>
      </c>
      <c r="AE27" s="25">
        <v>0</v>
      </c>
      <c r="AF27" s="25" t="s">
        <v>58</v>
      </c>
      <c r="AG27" s="25" t="s">
        <v>58</v>
      </c>
      <c r="AH27" s="25">
        <v>57.1</v>
      </c>
      <c r="AI27" s="25" t="s">
        <v>58</v>
      </c>
      <c r="AJ27" s="25" t="s">
        <v>58</v>
      </c>
      <c r="AK27" s="25" t="s">
        <v>58</v>
      </c>
      <c r="AL27" s="25" t="s">
        <v>58</v>
      </c>
      <c r="AM27" s="28" t="s">
        <v>58</v>
      </c>
    </row>
    <row r="28" spans="2:39" x14ac:dyDescent="0.3">
      <c r="B28" s="22" t="s">
        <v>64</v>
      </c>
      <c r="C28" s="23">
        <v>7</v>
      </c>
      <c r="D28" s="24">
        <v>14.3</v>
      </c>
      <c r="E28" s="25">
        <v>0</v>
      </c>
      <c r="F28" s="25" t="s">
        <v>58</v>
      </c>
      <c r="G28" s="25" t="s">
        <v>58</v>
      </c>
      <c r="H28" s="25" t="s">
        <v>58</v>
      </c>
      <c r="I28" s="26">
        <v>28.6</v>
      </c>
      <c r="J28" s="27">
        <v>0</v>
      </c>
      <c r="K28" s="25">
        <v>28.6</v>
      </c>
      <c r="L28" s="25">
        <v>14.3</v>
      </c>
      <c r="M28" s="25">
        <v>28.6</v>
      </c>
      <c r="N28" s="25">
        <v>28.6</v>
      </c>
      <c r="O28" s="25">
        <v>0</v>
      </c>
      <c r="P28" s="26">
        <v>0</v>
      </c>
      <c r="Q28" s="27" t="s">
        <v>58</v>
      </c>
      <c r="R28" s="25">
        <v>28.6</v>
      </c>
      <c r="S28" s="27">
        <v>14.3</v>
      </c>
      <c r="T28" s="25" t="s">
        <v>58</v>
      </c>
      <c r="U28" s="25" t="s">
        <v>58</v>
      </c>
      <c r="V28" s="27">
        <v>85.7</v>
      </c>
      <c r="W28" s="25">
        <v>42.9</v>
      </c>
      <c r="X28" s="25" t="s">
        <v>58</v>
      </c>
      <c r="Y28" s="25" t="s">
        <v>58</v>
      </c>
      <c r="Z28" s="27" t="s">
        <v>58</v>
      </c>
      <c r="AA28" s="28" t="s">
        <v>58</v>
      </c>
      <c r="AB28" s="27" t="s">
        <v>58</v>
      </c>
      <c r="AC28" s="25" t="s">
        <v>58</v>
      </c>
      <c r="AD28" s="25">
        <v>14.3</v>
      </c>
      <c r="AE28" s="25">
        <v>0</v>
      </c>
      <c r="AF28" s="25" t="s">
        <v>58</v>
      </c>
      <c r="AG28" s="25" t="s">
        <v>58</v>
      </c>
      <c r="AH28" s="25">
        <v>28.6</v>
      </c>
      <c r="AI28" s="25" t="s">
        <v>58</v>
      </c>
      <c r="AJ28" s="25" t="s">
        <v>58</v>
      </c>
      <c r="AK28" s="25" t="s">
        <v>58</v>
      </c>
      <c r="AL28" s="25" t="s">
        <v>58</v>
      </c>
      <c r="AM28" s="28" t="s">
        <v>58</v>
      </c>
    </row>
    <row r="29" spans="2:39" x14ac:dyDescent="0.3">
      <c r="B29" s="22" t="s">
        <v>65</v>
      </c>
      <c r="C29" s="23">
        <v>5</v>
      </c>
      <c r="D29" s="24">
        <v>80</v>
      </c>
      <c r="E29" s="25">
        <v>60</v>
      </c>
      <c r="F29" s="25">
        <v>100</v>
      </c>
      <c r="G29" s="25" t="s">
        <v>58</v>
      </c>
      <c r="H29" s="25" t="s">
        <v>58</v>
      </c>
      <c r="I29" s="26">
        <v>75</v>
      </c>
      <c r="J29" s="27">
        <v>40</v>
      </c>
      <c r="K29" s="25">
        <v>100</v>
      </c>
      <c r="L29" s="25">
        <v>80</v>
      </c>
      <c r="M29" s="25">
        <v>40</v>
      </c>
      <c r="N29" s="25">
        <v>60</v>
      </c>
      <c r="O29" s="25">
        <v>40</v>
      </c>
      <c r="P29" s="26">
        <v>40</v>
      </c>
      <c r="Q29" s="27" t="s">
        <v>58</v>
      </c>
      <c r="R29" s="25">
        <v>100</v>
      </c>
      <c r="S29" s="27">
        <v>80</v>
      </c>
      <c r="T29" s="25" t="s">
        <v>58</v>
      </c>
      <c r="U29" s="25" t="s">
        <v>58</v>
      </c>
      <c r="V29" s="27">
        <v>100</v>
      </c>
      <c r="W29" s="25">
        <v>100</v>
      </c>
      <c r="X29" s="25" t="s">
        <v>58</v>
      </c>
      <c r="Y29" s="25" t="s">
        <v>58</v>
      </c>
      <c r="Z29" s="27" t="s">
        <v>58</v>
      </c>
      <c r="AA29" s="28" t="s">
        <v>58</v>
      </c>
      <c r="AB29" s="27" t="s">
        <v>58</v>
      </c>
      <c r="AC29" s="25" t="s">
        <v>58</v>
      </c>
      <c r="AD29" s="25">
        <v>40</v>
      </c>
      <c r="AE29" s="25">
        <v>100</v>
      </c>
      <c r="AF29" s="25" t="s">
        <v>58</v>
      </c>
      <c r="AG29" s="25" t="s">
        <v>58</v>
      </c>
      <c r="AH29" s="25">
        <v>20</v>
      </c>
      <c r="AI29" s="25" t="s">
        <v>58</v>
      </c>
      <c r="AJ29" s="25" t="s">
        <v>58</v>
      </c>
      <c r="AK29" s="25" t="s">
        <v>58</v>
      </c>
      <c r="AL29" s="25" t="s">
        <v>58</v>
      </c>
      <c r="AM29" s="28" t="s">
        <v>58</v>
      </c>
    </row>
    <row r="30" spans="2:39" x14ac:dyDescent="0.3">
      <c r="B30" s="22" t="s">
        <v>66</v>
      </c>
      <c r="C30" s="23">
        <v>5</v>
      </c>
      <c r="D30" s="24">
        <v>80</v>
      </c>
      <c r="E30" s="25">
        <v>0</v>
      </c>
      <c r="F30" s="25">
        <v>60</v>
      </c>
      <c r="G30" s="25" t="s">
        <v>58</v>
      </c>
      <c r="H30" s="25" t="s">
        <v>58</v>
      </c>
      <c r="I30" s="26">
        <v>100</v>
      </c>
      <c r="J30" s="27">
        <v>0</v>
      </c>
      <c r="K30" s="25">
        <v>100</v>
      </c>
      <c r="L30" s="25">
        <v>80</v>
      </c>
      <c r="M30" s="25">
        <v>100</v>
      </c>
      <c r="N30" s="25">
        <v>80</v>
      </c>
      <c r="O30" s="25">
        <v>0</v>
      </c>
      <c r="P30" s="26">
        <v>0</v>
      </c>
      <c r="Q30" s="27" t="s">
        <v>58</v>
      </c>
      <c r="R30" s="25">
        <v>100</v>
      </c>
      <c r="S30" s="27">
        <v>40</v>
      </c>
      <c r="T30" s="25" t="s">
        <v>58</v>
      </c>
      <c r="U30" s="25" t="s">
        <v>58</v>
      </c>
      <c r="V30" s="27">
        <v>100</v>
      </c>
      <c r="W30" s="25">
        <v>100</v>
      </c>
      <c r="X30" s="25" t="s">
        <v>58</v>
      </c>
      <c r="Y30" s="25" t="s">
        <v>58</v>
      </c>
      <c r="Z30" s="27" t="s">
        <v>58</v>
      </c>
      <c r="AA30" s="28" t="s">
        <v>58</v>
      </c>
      <c r="AB30" s="27" t="s">
        <v>58</v>
      </c>
      <c r="AC30" s="25" t="s">
        <v>58</v>
      </c>
      <c r="AD30" s="25">
        <v>0</v>
      </c>
      <c r="AE30" s="25">
        <v>20</v>
      </c>
      <c r="AF30" s="25" t="s">
        <v>58</v>
      </c>
      <c r="AG30" s="25" t="s">
        <v>58</v>
      </c>
      <c r="AH30" s="25">
        <v>100</v>
      </c>
      <c r="AI30" s="25" t="s">
        <v>58</v>
      </c>
      <c r="AJ30" s="25" t="s">
        <v>58</v>
      </c>
      <c r="AK30" s="25" t="s">
        <v>58</v>
      </c>
      <c r="AL30" s="25" t="s">
        <v>58</v>
      </c>
      <c r="AM30" s="28" t="s">
        <v>58</v>
      </c>
    </row>
    <row r="31" spans="2:39" x14ac:dyDescent="0.3">
      <c r="B31" s="22" t="s">
        <v>92</v>
      </c>
      <c r="C31" s="23">
        <v>5</v>
      </c>
      <c r="D31" s="24" t="s">
        <v>58</v>
      </c>
      <c r="E31" s="25" t="s">
        <v>58</v>
      </c>
      <c r="F31" s="25" t="s">
        <v>58</v>
      </c>
      <c r="G31" s="25">
        <v>40</v>
      </c>
      <c r="H31" s="25">
        <v>20</v>
      </c>
      <c r="I31" s="26" t="s">
        <v>58</v>
      </c>
      <c r="J31" s="27" t="s">
        <v>58</v>
      </c>
      <c r="K31" s="25" t="s">
        <v>58</v>
      </c>
      <c r="L31" s="25" t="s">
        <v>58</v>
      </c>
      <c r="M31" s="25" t="s">
        <v>58</v>
      </c>
      <c r="N31" s="25" t="s">
        <v>58</v>
      </c>
      <c r="O31" s="25" t="s">
        <v>58</v>
      </c>
      <c r="P31" s="26" t="s">
        <v>58</v>
      </c>
      <c r="Q31" s="27" t="s">
        <v>58</v>
      </c>
      <c r="R31" s="25" t="s">
        <v>58</v>
      </c>
      <c r="S31" s="27" t="s">
        <v>58</v>
      </c>
      <c r="T31" s="25">
        <v>60</v>
      </c>
      <c r="U31" s="25">
        <v>60</v>
      </c>
      <c r="V31" s="27" t="s">
        <v>58</v>
      </c>
      <c r="W31" s="25">
        <v>80</v>
      </c>
      <c r="X31" s="25" t="s">
        <v>58</v>
      </c>
      <c r="Y31" s="25">
        <v>80</v>
      </c>
      <c r="Z31" s="27">
        <v>40</v>
      </c>
      <c r="AA31" s="28">
        <v>20</v>
      </c>
      <c r="AB31" s="27">
        <v>100</v>
      </c>
      <c r="AC31" s="25">
        <v>100</v>
      </c>
      <c r="AD31" s="25">
        <v>100</v>
      </c>
      <c r="AE31" s="25">
        <v>60</v>
      </c>
      <c r="AF31" s="25">
        <v>60</v>
      </c>
      <c r="AG31" s="25">
        <v>40</v>
      </c>
      <c r="AH31" s="25" t="s">
        <v>58</v>
      </c>
      <c r="AI31" s="25">
        <v>20</v>
      </c>
      <c r="AJ31" s="25">
        <v>0</v>
      </c>
      <c r="AK31" s="25" t="s">
        <v>58</v>
      </c>
      <c r="AL31" s="25">
        <v>80</v>
      </c>
      <c r="AM31" s="28">
        <v>0</v>
      </c>
    </row>
    <row r="32" spans="2:39" x14ac:dyDescent="0.3">
      <c r="B32" s="22" t="s">
        <v>67</v>
      </c>
      <c r="C32" s="23">
        <v>5</v>
      </c>
      <c r="D32" s="24">
        <v>20</v>
      </c>
      <c r="E32" s="25">
        <v>0</v>
      </c>
      <c r="F32" s="25" t="s">
        <v>58</v>
      </c>
      <c r="G32" s="25" t="s">
        <v>58</v>
      </c>
      <c r="H32" s="25" t="s">
        <v>58</v>
      </c>
      <c r="I32" s="26">
        <v>0</v>
      </c>
      <c r="J32" s="27">
        <v>20</v>
      </c>
      <c r="K32" s="25">
        <v>20</v>
      </c>
      <c r="L32" s="25">
        <v>20</v>
      </c>
      <c r="M32" s="25">
        <v>20</v>
      </c>
      <c r="N32" s="25">
        <v>20</v>
      </c>
      <c r="O32" s="25">
        <v>20</v>
      </c>
      <c r="P32" s="26">
        <v>20</v>
      </c>
      <c r="Q32" s="27" t="s">
        <v>58</v>
      </c>
      <c r="R32" s="25">
        <v>20</v>
      </c>
      <c r="S32" s="27">
        <v>40</v>
      </c>
      <c r="T32" s="25" t="s">
        <v>58</v>
      </c>
      <c r="U32" s="25" t="s">
        <v>58</v>
      </c>
      <c r="V32" s="27">
        <v>100</v>
      </c>
      <c r="W32" s="25">
        <v>40</v>
      </c>
      <c r="X32" s="25" t="s">
        <v>58</v>
      </c>
      <c r="Y32" s="25" t="s">
        <v>58</v>
      </c>
      <c r="Z32" s="27" t="s">
        <v>58</v>
      </c>
      <c r="AA32" s="28" t="s">
        <v>58</v>
      </c>
      <c r="AB32" s="27" t="s">
        <v>58</v>
      </c>
      <c r="AC32" s="25" t="s">
        <v>58</v>
      </c>
      <c r="AD32" s="25">
        <v>60</v>
      </c>
      <c r="AE32" s="25">
        <v>0</v>
      </c>
      <c r="AF32" s="25" t="s">
        <v>58</v>
      </c>
      <c r="AG32" s="25" t="s">
        <v>58</v>
      </c>
      <c r="AH32" s="25">
        <v>20</v>
      </c>
      <c r="AI32" s="25" t="s">
        <v>58</v>
      </c>
      <c r="AJ32" s="25" t="s">
        <v>58</v>
      </c>
      <c r="AK32" s="25" t="s">
        <v>58</v>
      </c>
      <c r="AL32" s="25" t="s">
        <v>58</v>
      </c>
      <c r="AM32" s="28" t="s">
        <v>58</v>
      </c>
    </row>
    <row r="33" spans="2:39" x14ac:dyDescent="0.3">
      <c r="B33" s="22" t="s">
        <v>93</v>
      </c>
      <c r="C33" s="23">
        <v>4</v>
      </c>
      <c r="D33" s="24" t="s">
        <v>58</v>
      </c>
      <c r="E33" s="25" t="s">
        <v>58</v>
      </c>
      <c r="F33" s="25">
        <v>66.7</v>
      </c>
      <c r="G33" s="25">
        <v>0</v>
      </c>
      <c r="H33" s="25">
        <v>0</v>
      </c>
      <c r="I33" s="26" t="s">
        <v>58</v>
      </c>
      <c r="J33" s="27" t="s">
        <v>58</v>
      </c>
      <c r="K33" s="25" t="s">
        <v>58</v>
      </c>
      <c r="L33" s="25" t="s">
        <v>58</v>
      </c>
      <c r="M33" s="25" t="s">
        <v>58</v>
      </c>
      <c r="N33" s="25" t="s">
        <v>58</v>
      </c>
      <c r="O33" s="25">
        <v>66.7</v>
      </c>
      <c r="P33" s="26">
        <v>66.7</v>
      </c>
      <c r="Q33" s="27">
        <v>100</v>
      </c>
      <c r="R33" s="25" t="s">
        <v>58</v>
      </c>
      <c r="S33" s="27" t="s">
        <v>58</v>
      </c>
      <c r="T33" s="25">
        <v>25</v>
      </c>
      <c r="U33" s="25">
        <v>25</v>
      </c>
      <c r="V33" s="27" t="s">
        <v>58</v>
      </c>
      <c r="W33" s="25">
        <v>100</v>
      </c>
      <c r="X33" s="25" t="s">
        <v>58</v>
      </c>
      <c r="Y33" s="25">
        <v>0</v>
      </c>
      <c r="Z33" s="27">
        <v>50</v>
      </c>
      <c r="AA33" s="28">
        <v>0</v>
      </c>
      <c r="AB33" s="27">
        <v>75</v>
      </c>
      <c r="AC33" s="25">
        <v>75</v>
      </c>
      <c r="AD33" s="25">
        <v>100</v>
      </c>
      <c r="AE33" s="25">
        <v>0</v>
      </c>
      <c r="AF33" s="25">
        <v>100</v>
      </c>
      <c r="AG33" s="25">
        <v>25</v>
      </c>
      <c r="AH33" s="25" t="s">
        <v>58</v>
      </c>
      <c r="AI33" s="25">
        <v>100</v>
      </c>
      <c r="AJ33" s="25">
        <v>0</v>
      </c>
      <c r="AK33" s="25">
        <v>66.7</v>
      </c>
      <c r="AL33" s="25">
        <v>75</v>
      </c>
      <c r="AM33" s="28">
        <v>0</v>
      </c>
    </row>
    <row r="34" spans="2:39" x14ac:dyDescent="0.3">
      <c r="B34" s="22" t="s">
        <v>68</v>
      </c>
      <c r="C34" s="23">
        <v>4</v>
      </c>
      <c r="D34" s="24">
        <v>0</v>
      </c>
      <c r="E34" s="25">
        <v>0</v>
      </c>
      <c r="F34" s="25" t="s">
        <v>58</v>
      </c>
      <c r="G34" s="25" t="s">
        <v>58</v>
      </c>
      <c r="H34" s="25" t="s">
        <v>58</v>
      </c>
      <c r="I34" s="26">
        <v>0</v>
      </c>
      <c r="J34" s="27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6">
        <v>0</v>
      </c>
      <c r="Q34" s="27" t="s">
        <v>58</v>
      </c>
      <c r="R34" s="25">
        <v>25</v>
      </c>
      <c r="S34" s="27">
        <v>25</v>
      </c>
      <c r="T34" s="25" t="s">
        <v>58</v>
      </c>
      <c r="U34" s="25" t="s">
        <v>58</v>
      </c>
      <c r="V34" s="27">
        <v>100</v>
      </c>
      <c r="W34" s="25">
        <v>50</v>
      </c>
      <c r="X34" s="25" t="s">
        <v>58</v>
      </c>
      <c r="Y34" s="25" t="s">
        <v>58</v>
      </c>
      <c r="Z34" s="27" t="s">
        <v>58</v>
      </c>
      <c r="AA34" s="28" t="s">
        <v>58</v>
      </c>
      <c r="AB34" s="27" t="s">
        <v>58</v>
      </c>
      <c r="AC34" s="25" t="s">
        <v>58</v>
      </c>
      <c r="AD34" s="25">
        <v>25</v>
      </c>
      <c r="AE34" s="25">
        <v>0</v>
      </c>
      <c r="AF34" s="25" t="s">
        <v>58</v>
      </c>
      <c r="AG34" s="25" t="s">
        <v>58</v>
      </c>
      <c r="AH34" s="25">
        <v>0</v>
      </c>
      <c r="AI34" s="25" t="s">
        <v>58</v>
      </c>
      <c r="AJ34" s="25" t="s">
        <v>58</v>
      </c>
      <c r="AK34" s="25" t="s">
        <v>58</v>
      </c>
      <c r="AL34" s="25" t="s">
        <v>58</v>
      </c>
      <c r="AM34" s="28" t="s">
        <v>58</v>
      </c>
    </row>
    <row r="35" spans="2:39" x14ac:dyDescent="0.3">
      <c r="B35" s="22" t="s">
        <v>69</v>
      </c>
      <c r="C35" s="23">
        <v>3</v>
      </c>
      <c r="D35" s="24">
        <v>0</v>
      </c>
      <c r="E35" s="25">
        <v>0</v>
      </c>
      <c r="F35" s="25" t="s">
        <v>58</v>
      </c>
      <c r="G35" s="25" t="s">
        <v>58</v>
      </c>
      <c r="H35" s="25" t="s">
        <v>58</v>
      </c>
      <c r="I35" s="26">
        <v>33.299999999999997</v>
      </c>
      <c r="J35" s="27">
        <v>0</v>
      </c>
      <c r="K35" s="25">
        <v>66.7</v>
      </c>
      <c r="L35" s="25">
        <v>33.299999999999997</v>
      </c>
      <c r="M35" s="25">
        <v>33.299999999999997</v>
      </c>
      <c r="N35" s="25">
        <v>33.299999999999997</v>
      </c>
      <c r="O35" s="25">
        <v>33.299999999999997</v>
      </c>
      <c r="P35" s="26">
        <v>33.299999999999997</v>
      </c>
      <c r="Q35" s="27" t="s">
        <v>58</v>
      </c>
      <c r="R35" s="25">
        <v>66.7</v>
      </c>
      <c r="S35" s="27">
        <v>33.299999999999997</v>
      </c>
      <c r="T35" s="25" t="s">
        <v>58</v>
      </c>
      <c r="U35" s="25" t="s">
        <v>58</v>
      </c>
      <c r="V35" s="27">
        <v>66.7</v>
      </c>
      <c r="W35" s="25">
        <v>33.299999999999997</v>
      </c>
      <c r="X35" s="25" t="s">
        <v>58</v>
      </c>
      <c r="Y35" s="25" t="s">
        <v>58</v>
      </c>
      <c r="Z35" s="27" t="s">
        <v>58</v>
      </c>
      <c r="AA35" s="28" t="s">
        <v>58</v>
      </c>
      <c r="AB35" s="27" t="s">
        <v>58</v>
      </c>
      <c r="AC35" s="25" t="s">
        <v>58</v>
      </c>
      <c r="AD35" s="25">
        <v>0</v>
      </c>
      <c r="AE35" s="25">
        <v>33.299999999999997</v>
      </c>
      <c r="AF35" s="25" t="s">
        <v>58</v>
      </c>
      <c r="AG35" s="25" t="s">
        <v>58</v>
      </c>
      <c r="AH35" s="25">
        <v>33.299999999999997</v>
      </c>
      <c r="AI35" s="25" t="s">
        <v>58</v>
      </c>
      <c r="AJ35" s="25" t="s">
        <v>58</v>
      </c>
      <c r="AK35" s="25" t="s">
        <v>58</v>
      </c>
      <c r="AL35" s="25" t="s">
        <v>58</v>
      </c>
      <c r="AM35" s="28" t="s">
        <v>58</v>
      </c>
    </row>
    <row r="36" spans="2:39" x14ac:dyDescent="0.3">
      <c r="B36" s="22" t="s">
        <v>70</v>
      </c>
      <c r="C36" s="23">
        <v>3</v>
      </c>
      <c r="D36" s="24">
        <v>66.7</v>
      </c>
      <c r="E36" s="25">
        <v>66.7</v>
      </c>
      <c r="F36" s="25">
        <v>66.7</v>
      </c>
      <c r="G36" s="25" t="s">
        <v>58</v>
      </c>
      <c r="H36" s="25" t="s">
        <v>58</v>
      </c>
      <c r="I36" s="26">
        <v>66.7</v>
      </c>
      <c r="J36" s="27">
        <v>66.7</v>
      </c>
      <c r="K36" s="25">
        <v>66.7</v>
      </c>
      <c r="L36" s="25">
        <v>66.7</v>
      </c>
      <c r="M36" s="25">
        <v>66.7</v>
      </c>
      <c r="N36" s="25">
        <v>66.7</v>
      </c>
      <c r="O36" s="25">
        <v>66.7</v>
      </c>
      <c r="P36" s="26">
        <v>66.7</v>
      </c>
      <c r="Q36" s="27" t="s">
        <v>58</v>
      </c>
      <c r="R36" s="25">
        <v>100</v>
      </c>
      <c r="S36" s="27">
        <v>66.7</v>
      </c>
      <c r="T36" s="25" t="s">
        <v>58</v>
      </c>
      <c r="U36" s="25" t="s">
        <v>58</v>
      </c>
      <c r="V36" s="27">
        <v>100</v>
      </c>
      <c r="W36" s="25">
        <v>66.7</v>
      </c>
      <c r="X36" s="25" t="s">
        <v>58</v>
      </c>
      <c r="Y36" s="25" t="s">
        <v>58</v>
      </c>
      <c r="Z36" s="27" t="s">
        <v>58</v>
      </c>
      <c r="AA36" s="28" t="s">
        <v>58</v>
      </c>
      <c r="AB36" s="27" t="s">
        <v>58</v>
      </c>
      <c r="AC36" s="25" t="s">
        <v>58</v>
      </c>
      <c r="AD36" s="25">
        <v>0</v>
      </c>
      <c r="AE36" s="25">
        <v>66.7</v>
      </c>
      <c r="AF36" s="25" t="s">
        <v>58</v>
      </c>
      <c r="AG36" s="25" t="s">
        <v>58</v>
      </c>
      <c r="AH36" s="25">
        <v>66.7</v>
      </c>
      <c r="AI36" s="25" t="s">
        <v>58</v>
      </c>
      <c r="AJ36" s="25" t="s">
        <v>58</v>
      </c>
      <c r="AK36" s="25" t="s">
        <v>58</v>
      </c>
      <c r="AL36" s="25" t="s">
        <v>58</v>
      </c>
      <c r="AM36" s="28" t="s">
        <v>58</v>
      </c>
    </row>
    <row r="37" spans="2:39" x14ac:dyDescent="0.3">
      <c r="B37" s="22" t="s">
        <v>94</v>
      </c>
      <c r="C37" s="23">
        <v>3</v>
      </c>
      <c r="D37" s="24" t="s">
        <v>58</v>
      </c>
      <c r="E37" s="25" t="s">
        <v>58</v>
      </c>
      <c r="F37" s="25">
        <v>0</v>
      </c>
      <c r="G37" s="25">
        <v>0</v>
      </c>
      <c r="H37" s="25">
        <v>0</v>
      </c>
      <c r="I37" s="26" t="s">
        <v>58</v>
      </c>
      <c r="J37" s="27" t="s">
        <v>58</v>
      </c>
      <c r="K37" s="25" t="s">
        <v>58</v>
      </c>
      <c r="L37" s="25" t="s">
        <v>58</v>
      </c>
      <c r="M37" s="25" t="s">
        <v>58</v>
      </c>
      <c r="N37" s="25" t="s">
        <v>58</v>
      </c>
      <c r="O37" s="25">
        <v>0</v>
      </c>
      <c r="P37" s="26">
        <v>0</v>
      </c>
      <c r="Q37" s="27">
        <v>0</v>
      </c>
      <c r="R37" s="25" t="s">
        <v>58</v>
      </c>
      <c r="S37" s="27" t="s">
        <v>58</v>
      </c>
      <c r="T37" s="25">
        <v>0</v>
      </c>
      <c r="U37" s="25">
        <v>0</v>
      </c>
      <c r="V37" s="27" t="s">
        <v>58</v>
      </c>
      <c r="W37" s="25">
        <v>50</v>
      </c>
      <c r="X37" s="25" t="s">
        <v>58</v>
      </c>
      <c r="Y37" s="25">
        <v>50</v>
      </c>
      <c r="Z37" s="27">
        <v>33.299999999999997</v>
      </c>
      <c r="AA37" s="28">
        <v>0</v>
      </c>
      <c r="AB37" s="27">
        <v>100</v>
      </c>
      <c r="AC37" s="25">
        <v>100</v>
      </c>
      <c r="AD37" s="25">
        <v>100</v>
      </c>
      <c r="AE37" s="25">
        <v>33.299999999999997</v>
      </c>
      <c r="AF37" s="25">
        <v>0</v>
      </c>
      <c r="AG37" s="25">
        <v>33.299999999999997</v>
      </c>
      <c r="AH37" s="25" t="s">
        <v>58</v>
      </c>
      <c r="AI37" s="25">
        <v>50</v>
      </c>
      <c r="AJ37" s="25">
        <v>0</v>
      </c>
      <c r="AK37" s="25">
        <v>100</v>
      </c>
      <c r="AL37" s="25">
        <v>100</v>
      </c>
      <c r="AM37" s="28">
        <v>0</v>
      </c>
    </row>
    <row r="38" spans="2:39" x14ac:dyDescent="0.3">
      <c r="B38" s="22" t="s">
        <v>95</v>
      </c>
      <c r="C38" s="23">
        <v>3</v>
      </c>
      <c r="D38" s="24" t="s">
        <v>58</v>
      </c>
      <c r="E38" s="25" t="s">
        <v>58</v>
      </c>
      <c r="F38" s="25" t="s">
        <v>58</v>
      </c>
      <c r="G38" s="25">
        <v>33.299999999999997</v>
      </c>
      <c r="H38" s="25">
        <v>0</v>
      </c>
      <c r="I38" s="26" t="s">
        <v>58</v>
      </c>
      <c r="J38" s="27" t="s">
        <v>58</v>
      </c>
      <c r="K38" s="25" t="s">
        <v>58</v>
      </c>
      <c r="L38" s="25" t="s">
        <v>58</v>
      </c>
      <c r="M38" s="25" t="s">
        <v>58</v>
      </c>
      <c r="N38" s="25" t="s">
        <v>58</v>
      </c>
      <c r="O38" s="25" t="s">
        <v>58</v>
      </c>
      <c r="P38" s="26" t="s">
        <v>58</v>
      </c>
      <c r="Q38" s="27" t="s">
        <v>58</v>
      </c>
      <c r="R38" s="25" t="s">
        <v>58</v>
      </c>
      <c r="S38" s="27" t="s">
        <v>58</v>
      </c>
      <c r="T38" s="25">
        <v>66.7</v>
      </c>
      <c r="U38" s="25">
        <v>66.7</v>
      </c>
      <c r="V38" s="27" t="s">
        <v>58</v>
      </c>
      <c r="W38" s="25">
        <v>66.7</v>
      </c>
      <c r="X38" s="25" t="s">
        <v>58</v>
      </c>
      <c r="Y38" s="25">
        <v>66.7</v>
      </c>
      <c r="Z38" s="27">
        <v>66.7</v>
      </c>
      <c r="AA38" s="28">
        <v>66.7</v>
      </c>
      <c r="AB38" s="27">
        <v>66.7</v>
      </c>
      <c r="AC38" s="25">
        <v>100</v>
      </c>
      <c r="AD38" s="25">
        <v>100</v>
      </c>
      <c r="AE38" s="25">
        <v>100</v>
      </c>
      <c r="AF38" s="25">
        <v>66.7</v>
      </c>
      <c r="AG38" s="25">
        <v>66.7</v>
      </c>
      <c r="AH38" s="25" t="s">
        <v>58</v>
      </c>
      <c r="AI38" s="25">
        <v>66.7</v>
      </c>
      <c r="AJ38" s="25">
        <v>0</v>
      </c>
      <c r="AK38" s="25" t="s">
        <v>58</v>
      </c>
      <c r="AL38" s="25">
        <v>100</v>
      </c>
      <c r="AM38" s="28">
        <v>0</v>
      </c>
    </row>
    <row r="39" spans="2:39" x14ac:dyDescent="0.3">
      <c r="B39" s="22" t="s">
        <v>71</v>
      </c>
      <c r="C39" s="23">
        <v>3</v>
      </c>
      <c r="D39" s="24">
        <v>0</v>
      </c>
      <c r="E39" s="25">
        <v>0</v>
      </c>
      <c r="F39" s="25" t="s">
        <v>58</v>
      </c>
      <c r="G39" s="25" t="s">
        <v>58</v>
      </c>
      <c r="H39" s="25" t="s">
        <v>58</v>
      </c>
      <c r="I39" s="26">
        <v>100</v>
      </c>
      <c r="J39" s="27">
        <v>0</v>
      </c>
      <c r="K39" s="25">
        <v>66.7</v>
      </c>
      <c r="L39" s="25">
        <v>33.299999999999997</v>
      </c>
      <c r="M39" s="25">
        <v>33.299999999999997</v>
      </c>
      <c r="N39" s="25">
        <v>33.299999999999997</v>
      </c>
      <c r="O39" s="25">
        <v>0</v>
      </c>
      <c r="P39" s="26">
        <v>0</v>
      </c>
      <c r="Q39" s="27" t="s">
        <v>58</v>
      </c>
      <c r="R39" s="25">
        <v>66.7</v>
      </c>
      <c r="S39" s="27">
        <v>66.7</v>
      </c>
      <c r="T39" s="25" t="s">
        <v>58</v>
      </c>
      <c r="U39" s="25" t="s">
        <v>58</v>
      </c>
      <c r="V39" s="27">
        <v>100</v>
      </c>
      <c r="W39" s="25">
        <v>66.7</v>
      </c>
      <c r="X39" s="25" t="s">
        <v>58</v>
      </c>
      <c r="Y39" s="25" t="s">
        <v>58</v>
      </c>
      <c r="Z39" s="27" t="s">
        <v>58</v>
      </c>
      <c r="AA39" s="28" t="s">
        <v>58</v>
      </c>
      <c r="AB39" s="27" t="s">
        <v>58</v>
      </c>
      <c r="AC39" s="25" t="s">
        <v>58</v>
      </c>
      <c r="AD39" s="25">
        <v>0</v>
      </c>
      <c r="AE39" s="25">
        <v>33.299999999999997</v>
      </c>
      <c r="AF39" s="25" t="s">
        <v>58</v>
      </c>
      <c r="AG39" s="25" t="s">
        <v>58</v>
      </c>
      <c r="AH39" s="25">
        <v>33.299999999999997</v>
      </c>
      <c r="AI39" s="25" t="s">
        <v>58</v>
      </c>
      <c r="AJ39" s="25" t="s">
        <v>58</v>
      </c>
      <c r="AK39" s="25" t="s">
        <v>58</v>
      </c>
      <c r="AL39" s="25" t="s">
        <v>58</v>
      </c>
      <c r="AM39" s="28" t="s">
        <v>58</v>
      </c>
    </row>
    <row r="40" spans="2:39" x14ac:dyDescent="0.3">
      <c r="B40" s="22" t="s">
        <v>96</v>
      </c>
      <c r="C40" s="23">
        <v>3</v>
      </c>
      <c r="D40" s="24" t="s">
        <v>58</v>
      </c>
      <c r="E40" s="25" t="s">
        <v>58</v>
      </c>
      <c r="F40" s="25" t="s">
        <v>58</v>
      </c>
      <c r="G40" s="25">
        <v>33.299999999999997</v>
      </c>
      <c r="H40" s="25">
        <v>33.299999999999997</v>
      </c>
      <c r="I40" s="26" t="s">
        <v>58</v>
      </c>
      <c r="J40" s="27" t="s">
        <v>58</v>
      </c>
      <c r="K40" s="25" t="s">
        <v>58</v>
      </c>
      <c r="L40" s="25" t="s">
        <v>58</v>
      </c>
      <c r="M40" s="25" t="s">
        <v>58</v>
      </c>
      <c r="N40" s="25" t="s">
        <v>58</v>
      </c>
      <c r="O40" s="25" t="s">
        <v>58</v>
      </c>
      <c r="P40" s="26" t="s">
        <v>58</v>
      </c>
      <c r="Q40" s="27" t="s">
        <v>58</v>
      </c>
      <c r="R40" s="25" t="s">
        <v>58</v>
      </c>
      <c r="S40" s="27" t="s">
        <v>58</v>
      </c>
      <c r="T40" s="25">
        <v>66.7</v>
      </c>
      <c r="U40" s="25">
        <v>66.7</v>
      </c>
      <c r="V40" s="27" t="s">
        <v>58</v>
      </c>
      <c r="W40" s="25">
        <v>66.7</v>
      </c>
      <c r="X40" s="25" t="s">
        <v>58</v>
      </c>
      <c r="Y40" s="25">
        <v>66.7</v>
      </c>
      <c r="Z40" s="27">
        <v>66.7</v>
      </c>
      <c r="AA40" s="28">
        <v>0</v>
      </c>
      <c r="AB40" s="27">
        <v>100</v>
      </c>
      <c r="AC40" s="25">
        <v>66.7</v>
      </c>
      <c r="AD40" s="25">
        <v>66.7</v>
      </c>
      <c r="AE40" s="25">
        <v>66.7</v>
      </c>
      <c r="AF40" s="25">
        <v>66.7</v>
      </c>
      <c r="AG40" s="25">
        <v>66.7</v>
      </c>
      <c r="AH40" s="25" t="s">
        <v>58</v>
      </c>
      <c r="AI40" s="25">
        <v>100</v>
      </c>
      <c r="AJ40" s="25">
        <v>0</v>
      </c>
      <c r="AK40" s="25" t="s">
        <v>58</v>
      </c>
      <c r="AL40" s="25">
        <v>100</v>
      </c>
      <c r="AM40" s="28">
        <v>0</v>
      </c>
    </row>
    <row r="41" spans="2:39" x14ac:dyDescent="0.3">
      <c r="B41" s="22" t="s">
        <v>72</v>
      </c>
      <c r="C41" s="23">
        <v>2</v>
      </c>
      <c r="D41" s="24">
        <v>100</v>
      </c>
      <c r="E41" s="25">
        <v>0</v>
      </c>
      <c r="F41" s="25">
        <v>0</v>
      </c>
      <c r="G41" s="25" t="s">
        <v>58</v>
      </c>
      <c r="H41" s="25" t="s">
        <v>58</v>
      </c>
      <c r="I41" s="26" t="s">
        <v>58</v>
      </c>
      <c r="J41" s="27">
        <v>50</v>
      </c>
      <c r="K41" s="25">
        <v>100</v>
      </c>
      <c r="L41" s="25">
        <v>100</v>
      </c>
      <c r="M41" s="25">
        <v>100</v>
      </c>
      <c r="N41" s="25">
        <v>100</v>
      </c>
      <c r="O41" s="25">
        <v>100</v>
      </c>
      <c r="P41" s="26">
        <v>100</v>
      </c>
      <c r="Q41" s="27" t="s">
        <v>58</v>
      </c>
      <c r="R41" s="25">
        <v>100</v>
      </c>
      <c r="S41" s="27">
        <v>100</v>
      </c>
      <c r="T41" s="25" t="s">
        <v>58</v>
      </c>
      <c r="U41" s="25" t="s">
        <v>58</v>
      </c>
      <c r="V41" s="27">
        <v>100</v>
      </c>
      <c r="W41" s="25">
        <v>100</v>
      </c>
      <c r="X41" s="25" t="s">
        <v>58</v>
      </c>
      <c r="Y41" s="25" t="s">
        <v>58</v>
      </c>
      <c r="Z41" s="27" t="s">
        <v>58</v>
      </c>
      <c r="AA41" s="28" t="s">
        <v>58</v>
      </c>
      <c r="AB41" s="27" t="s">
        <v>58</v>
      </c>
      <c r="AC41" s="25" t="s">
        <v>58</v>
      </c>
      <c r="AD41" s="25">
        <v>100</v>
      </c>
      <c r="AE41" s="25">
        <v>100</v>
      </c>
      <c r="AF41" s="25" t="s">
        <v>58</v>
      </c>
      <c r="AG41" s="25" t="s">
        <v>58</v>
      </c>
      <c r="AH41" s="25">
        <v>100</v>
      </c>
      <c r="AI41" s="25" t="s">
        <v>58</v>
      </c>
      <c r="AJ41" s="25" t="s">
        <v>58</v>
      </c>
      <c r="AK41" s="25" t="s">
        <v>58</v>
      </c>
      <c r="AL41" s="25" t="s">
        <v>58</v>
      </c>
      <c r="AM41" s="28" t="s">
        <v>58</v>
      </c>
    </row>
    <row r="42" spans="2:39" x14ac:dyDescent="0.3">
      <c r="B42" s="22" t="s">
        <v>73</v>
      </c>
      <c r="C42" s="23">
        <v>2</v>
      </c>
      <c r="D42" s="24">
        <v>0</v>
      </c>
      <c r="E42" s="25">
        <v>0</v>
      </c>
      <c r="F42" s="25" t="s">
        <v>58</v>
      </c>
      <c r="G42" s="25" t="s">
        <v>58</v>
      </c>
      <c r="H42" s="25" t="s">
        <v>58</v>
      </c>
      <c r="I42" s="26">
        <v>0</v>
      </c>
      <c r="J42" s="27">
        <v>0</v>
      </c>
      <c r="K42" s="25">
        <v>50</v>
      </c>
      <c r="L42" s="25">
        <v>0</v>
      </c>
      <c r="M42" s="25">
        <v>0</v>
      </c>
      <c r="N42" s="25">
        <v>0</v>
      </c>
      <c r="O42" s="25">
        <v>0</v>
      </c>
      <c r="P42" s="26">
        <v>0</v>
      </c>
      <c r="Q42" s="27" t="s">
        <v>58</v>
      </c>
      <c r="R42" s="25">
        <v>100</v>
      </c>
      <c r="S42" s="27">
        <v>0</v>
      </c>
      <c r="T42" s="25" t="s">
        <v>58</v>
      </c>
      <c r="U42" s="25" t="s">
        <v>58</v>
      </c>
      <c r="V42" s="27">
        <v>100</v>
      </c>
      <c r="W42" s="25">
        <v>50</v>
      </c>
      <c r="X42" s="25" t="s">
        <v>58</v>
      </c>
      <c r="Y42" s="25" t="s">
        <v>58</v>
      </c>
      <c r="Z42" s="27" t="s">
        <v>58</v>
      </c>
      <c r="AA42" s="28" t="s">
        <v>58</v>
      </c>
      <c r="AB42" s="27" t="s">
        <v>58</v>
      </c>
      <c r="AC42" s="25" t="s">
        <v>58</v>
      </c>
      <c r="AD42" s="25">
        <v>100</v>
      </c>
      <c r="AE42" s="25">
        <v>0</v>
      </c>
      <c r="AF42" s="25" t="s">
        <v>58</v>
      </c>
      <c r="AG42" s="25" t="s">
        <v>58</v>
      </c>
      <c r="AH42" s="25">
        <v>50</v>
      </c>
      <c r="AI42" s="25" t="s">
        <v>58</v>
      </c>
      <c r="AJ42" s="25" t="s">
        <v>58</v>
      </c>
      <c r="AK42" s="25" t="s">
        <v>58</v>
      </c>
      <c r="AL42" s="25" t="s">
        <v>58</v>
      </c>
      <c r="AM42" s="28" t="s">
        <v>58</v>
      </c>
    </row>
    <row r="43" spans="2:39" x14ac:dyDescent="0.3">
      <c r="B43" s="22" t="s">
        <v>74</v>
      </c>
      <c r="C43" s="23">
        <v>2</v>
      </c>
      <c r="D43" s="24">
        <v>0</v>
      </c>
      <c r="E43" s="25">
        <v>0</v>
      </c>
      <c r="F43" s="25">
        <v>0</v>
      </c>
      <c r="G43" s="25" t="s">
        <v>58</v>
      </c>
      <c r="H43" s="25" t="s">
        <v>58</v>
      </c>
      <c r="I43" s="26">
        <v>50</v>
      </c>
      <c r="J43" s="27">
        <v>0</v>
      </c>
      <c r="K43" s="25">
        <v>0</v>
      </c>
      <c r="L43" s="25">
        <v>50</v>
      </c>
      <c r="M43" s="25">
        <v>0</v>
      </c>
      <c r="N43" s="25">
        <v>0</v>
      </c>
      <c r="O43" s="25">
        <v>0</v>
      </c>
      <c r="P43" s="26">
        <v>0</v>
      </c>
      <c r="Q43" s="27" t="s">
        <v>58</v>
      </c>
      <c r="R43" s="25">
        <v>0</v>
      </c>
      <c r="S43" s="27">
        <v>50</v>
      </c>
      <c r="T43" s="25" t="s">
        <v>58</v>
      </c>
      <c r="U43" s="25" t="s">
        <v>58</v>
      </c>
      <c r="V43" s="27">
        <v>100</v>
      </c>
      <c r="W43" s="25">
        <v>50</v>
      </c>
      <c r="X43" s="25" t="s">
        <v>58</v>
      </c>
      <c r="Y43" s="25" t="s">
        <v>58</v>
      </c>
      <c r="Z43" s="27" t="s">
        <v>58</v>
      </c>
      <c r="AA43" s="28" t="s">
        <v>58</v>
      </c>
      <c r="AB43" s="27" t="s">
        <v>58</v>
      </c>
      <c r="AC43" s="25" t="s">
        <v>58</v>
      </c>
      <c r="AD43" s="25">
        <v>0</v>
      </c>
      <c r="AE43" s="25">
        <v>0</v>
      </c>
      <c r="AF43" s="25" t="s">
        <v>58</v>
      </c>
      <c r="AG43" s="25" t="s">
        <v>58</v>
      </c>
      <c r="AH43" s="25">
        <v>0</v>
      </c>
      <c r="AI43" s="25" t="s">
        <v>58</v>
      </c>
      <c r="AJ43" s="25" t="s">
        <v>58</v>
      </c>
      <c r="AK43" s="25" t="s">
        <v>58</v>
      </c>
      <c r="AL43" s="25" t="s">
        <v>58</v>
      </c>
      <c r="AM43" s="28" t="s">
        <v>58</v>
      </c>
    </row>
    <row r="44" spans="2:39" x14ac:dyDescent="0.3">
      <c r="B44" s="22" t="s">
        <v>4</v>
      </c>
      <c r="C44" s="23">
        <v>2</v>
      </c>
      <c r="D44" s="24">
        <v>50</v>
      </c>
      <c r="E44" s="25">
        <v>0</v>
      </c>
      <c r="F44" s="25">
        <v>50</v>
      </c>
      <c r="G44" s="25" t="s">
        <v>58</v>
      </c>
      <c r="H44" s="25" t="s">
        <v>58</v>
      </c>
      <c r="I44" s="26">
        <v>100</v>
      </c>
      <c r="J44" s="27">
        <v>0</v>
      </c>
      <c r="K44" s="25">
        <v>100</v>
      </c>
      <c r="L44" s="25">
        <v>100</v>
      </c>
      <c r="M44" s="25">
        <v>100</v>
      </c>
      <c r="N44" s="25">
        <v>100</v>
      </c>
      <c r="O44" s="25">
        <v>0</v>
      </c>
      <c r="P44" s="26">
        <v>0</v>
      </c>
      <c r="Q44" s="27" t="s">
        <v>58</v>
      </c>
      <c r="R44" s="25">
        <v>100</v>
      </c>
      <c r="S44" s="27">
        <v>100</v>
      </c>
      <c r="T44" s="25" t="s">
        <v>58</v>
      </c>
      <c r="U44" s="25" t="s">
        <v>58</v>
      </c>
      <c r="V44" s="27">
        <v>100</v>
      </c>
      <c r="W44" s="25">
        <v>100</v>
      </c>
      <c r="X44" s="25" t="s">
        <v>58</v>
      </c>
      <c r="Y44" s="25" t="s">
        <v>58</v>
      </c>
      <c r="Z44" s="27" t="s">
        <v>58</v>
      </c>
      <c r="AA44" s="28" t="s">
        <v>58</v>
      </c>
      <c r="AB44" s="27" t="s">
        <v>58</v>
      </c>
      <c r="AC44" s="25" t="s">
        <v>58</v>
      </c>
      <c r="AD44" s="25">
        <v>0</v>
      </c>
      <c r="AE44" s="25">
        <v>100</v>
      </c>
      <c r="AF44" s="25" t="s">
        <v>58</v>
      </c>
      <c r="AG44" s="25" t="s">
        <v>58</v>
      </c>
      <c r="AH44" s="25">
        <v>100</v>
      </c>
      <c r="AI44" s="25" t="s">
        <v>58</v>
      </c>
      <c r="AJ44" s="25" t="s">
        <v>58</v>
      </c>
      <c r="AK44" s="25" t="s">
        <v>58</v>
      </c>
      <c r="AL44" s="25" t="s">
        <v>58</v>
      </c>
      <c r="AM44" s="28" t="s">
        <v>58</v>
      </c>
    </row>
    <row r="45" spans="2:39" x14ac:dyDescent="0.3">
      <c r="B45" s="22" t="s">
        <v>75</v>
      </c>
      <c r="C45" s="23">
        <v>2</v>
      </c>
      <c r="D45" s="24">
        <v>0</v>
      </c>
      <c r="E45" s="25">
        <v>0</v>
      </c>
      <c r="F45" s="25">
        <v>0</v>
      </c>
      <c r="G45" s="25" t="s">
        <v>58</v>
      </c>
      <c r="H45" s="25" t="s">
        <v>58</v>
      </c>
      <c r="I45" s="26">
        <v>0</v>
      </c>
      <c r="J45" s="27">
        <v>0</v>
      </c>
      <c r="K45" s="25">
        <v>100</v>
      </c>
      <c r="L45" s="25">
        <v>0</v>
      </c>
      <c r="M45" s="25">
        <v>100</v>
      </c>
      <c r="N45" s="25">
        <v>0</v>
      </c>
      <c r="O45" s="25">
        <v>0</v>
      </c>
      <c r="P45" s="26">
        <v>0</v>
      </c>
      <c r="Q45" s="27" t="s">
        <v>58</v>
      </c>
      <c r="R45" s="25">
        <v>100</v>
      </c>
      <c r="S45" s="27">
        <v>100</v>
      </c>
      <c r="T45" s="25" t="s">
        <v>58</v>
      </c>
      <c r="U45" s="25" t="s">
        <v>58</v>
      </c>
      <c r="V45" s="27">
        <v>0</v>
      </c>
      <c r="W45" s="25">
        <v>100</v>
      </c>
      <c r="X45" s="25" t="s">
        <v>58</v>
      </c>
      <c r="Y45" s="25" t="s">
        <v>58</v>
      </c>
      <c r="Z45" s="27" t="s">
        <v>58</v>
      </c>
      <c r="AA45" s="28" t="s">
        <v>58</v>
      </c>
      <c r="AB45" s="27" t="s">
        <v>58</v>
      </c>
      <c r="AC45" s="25" t="s">
        <v>58</v>
      </c>
      <c r="AD45" s="25">
        <v>0</v>
      </c>
      <c r="AE45" s="25">
        <v>0</v>
      </c>
      <c r="AF45" s="25" t="s">
        <v>58</v>
      </c>
      <c r="AG45" s="25" t="s">
        <v>58</v>
      </c>
      <c r="AH45" s="25">
        <v>50</v>
      </c>
      <c r="AI45" s="25" t="s">
        <v>58</v>
      </c>
      <c r="AJ45" s="25" t="s">
        <v>58</v>
      </c>
      <c r="AK45" s="25" t="s">
        <v>58</v>
      </c>
      <c r="AL45" s="25" t="s">
        <v>58</v>
      </c>
      <c r="AM45" s="28" t="s">
        <v>58</v>
      </c>
    </row>
    <row r="46" spans="2:39" x14ac:dyDescent="0.3">
      <c r="B46" s="22" t="s">
        <v>97</v>
      </c>
      <c r="C46" s="23">
        <v>2</v>
      </c>
      <c r="D46" s="24" t="s">
        <v>58</v>
      </c>
      <c r="E46" s="25" t="s">
        <v>58</v>
      </c>
      <c r="F46" s="25" t="s">
        <v>58</v>
      </c>
      <c r="G46" s="25" t="s">
        <v>58</v>
      </c>
      <c r="H46" s="25">
        <v>0</v>
      </c>
      <c r="I46" s="26" t="s">
        <v>58</v>
      </c>
      <c r="J46" s="27" t="s">
        <v>58</v>
      </c>
      <c r="K46" s="25" t="s">
        <v>58</v>
      </c>
      <c r="L46" s="25">
        <v>50</v>
      </c>
      <c r="M46" s="25" t="s">
        <v>58</v>
      </c>
      <c r="N46" s="25">
        <v>100</v>
      </c>
      <c r="O46" s="25" t="s">
        <v>58</v>
      </c>
      <c r="P46" s="26" t="s">
        <v>58</v>
      </c>
      <c r="Q46" s="27">
        <v>50</v>
      </c>
      <c r="R46" s="25" t="s">
        <v>58</v>
      </c>
      <c r="S46" s="27" t="s">
        <v>58</v>
      </c>
      <c r="T46" s="25">
        <v>100</v>
      </c>
      <c r="U46" s="25">
        <v>100</v>
      </c>
      <c r="V46" s="27" t="s">
        <v>58</v>
      </c>
      <c r="W46" s="25" t="s">
        <v>58</v>
      </c>
      <c r="X46" s="25" t="s">
        <v>58</v>
      </c>
      <c r="Y46" s="25" t="s">
        <v>58</v>
      </c>
      <c r="Z46" s="27" t="s">
        <v>58</v>
      </c>
      <c r="AA46" s="28">
        <v>50</v>
      </c>
      <c r="AB46" s="27">
        <v>100</v>
      </c>
      <c r="AC46" s="25">
        <v>100</v>
      </c>
      <c r="AD46" s="25" t="s">
        <v>58</v>
      </c>
      <c r="AE46" s="25">
        <v>50</v>
      </c>
      <c r="AF46" s="25">
        <v>100</v>
      </c>
      <c r="AG46" s="25">
        <v>100</v>
      </c>
      <c r="AH46" s="25" t="s">
        <v>58</v>
      </c>
      <c r="AI46" s="25" t="s">
        <v>58</v>
      </c>
      <c r="AJ46" s="25" t="s">
        <v>58</v>
      </c>
      <c r="AK46" s="25">
        <v>100</v>
      </c>
      <c r="AL46" s="25" t="s">
        <v>58</v>
      </c>
      <c r="AM46" s="28" t="s">
        <v>58</v>
      </c>
    </row>
    <row r="47" spans="2:39" x14ac:dyDescent="0.3">
      <c r="B47" s="22" t="s">
        <v>76</v>
      </c>
      <c r="C47" s="23">
        <v>1</v>
      </c>
      <c r="D47" s="24">
        <v>100</v>
      </c>
      <c r="E47" s="25">
        <v>0</v>
      </c>
      <c r="F47" s="25">
        <v>100</v>
      </c>
      <c r="G47" s="25" t="s">
        <v>58</v>
      </c>
      <c r="H47" s="25" t="s">
        <v>58</v>
      </c>
      <c r="I47" s="26">
        <v>0</v>
      </c>
      <c r="J47" s="27">
        <v>0</v>
      </c>
      <c r="K47" s="25">
        <v>0</v>
      </c>
      <c r="L47" s="25">
        <v>0</v>
      </c>
      <c r="M47" s="25">
        <v>100</v>
      </c>
      <c r="N47" s="25">
        <v>100</v>
      </c>
      <c r="O47" s="25">
        <v>0</v>
      </c>
      <c r="P47" s="26">
        <v>0</v>
      </c>
      <c r="Q47" s="27" t="s">
        <v>58</v>
      </c>
      <c r="R47" s="25">
        <v>100</v>
      </c>
      <c r="S47" s="27">
        <v>100</v>
      </c>
      <c r="T47" s="25" t="s">
        <v>58</v>
      </c>
      <c r="U47" s="25" t="s">
        <v>58</v>
      </c>
      <c r="V47" s="27">
        <v>0</v>
      </c>
      <c r="W47" s="25">
        <v>100</v>
      </c>
      <c r="X47" s="25" t="s">
        <v>58</v>
      </c>
      <c r="Y47" s="25" t="s">
        <v>58</v>
      </c>
      <c r="Z47" s="27" t="s">
        <v>58</v>
      </c>
      <c r="AA47" s="28" t="s">
        <v>58</v>
      </c>
      <c r="AB47" s="27" t="s">
        <v>58</v>
      </c>
      <c r="AC47" s="25" t="s">
        <v>58</v>
      </c>
      <c r="AD47" s="25">
        <v>0</v>
      </c>
      <c r="AE47" s="25">
        <v>100</v>
      </c>
      <c r="AF47" s="25" t="s">
        <v>58</v>
      </c>
      <c r="AG47" s="25" t="s">
        <v>58</v>
      </c>
      <c r="AH47" s="25">
        <v>0</v>
      </c>
      <c r="AI47" s="25" t="s">
        <v>58</v>
      </c>
      <c r="AJ47" s="25" t="s">
        <v>58</v>
      </c>
      <c r="AK47" s="25" t="s">
        <v>58</v>
      </c>
      <c r="AL47" s="25" t="s">
        <v>58</v>
      </c>
      <c r="AM47" s="28" t="s">
        <v>58</v>
      </c>
    </row>
    <row r="48" spans="2:39" x14ac:dyDescent="0.3">
      <c r="B48" s="22" t="s">
        <v>77</v>
      </c>
      <c r="C48" s="23">
        <v>1</v>
      </c>
      <c r="D48" s="24">
        <v>100</v>
      </c>
      <c r="E48" s="25">
        <v>0</v>
      </c>
      <c r="F48" s="25">
        <v>0</v>
      </c>
      <c r="G48" s="25" t="s">
        <v>58</v>
      </c>
      <c r="H48" s="25" t="s">
        <v>58</v>
      </c>
      <c r="I48" s="26">
        <v>0</v>
      </c>
      <c r="J48" s="27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6">
        <v>0</v>
      </c>
      <c r="Q48" s="27" t="s">
        <v>58</v>
      </c>
      <c r="R48" s="25">
        <v>0</v>
      </c>
      <c r="S48" s="27">
        <v>100</v>
      </c>
      <c r="T48" s="25" t="s">
        <v>58</v>
      </c>
      <c r="U48" s="25" t="s">
        <v>58</v>
      </c>
      <c r="V48" s="27">
        <v>100</v>
      </c>
      <c r="W48" s="25">
        <v>0</v>
      </c>
      <c r="X48" s="25" t="s">
        <v>58</v>
      </c>
      <c r="Y48" s="25" t="s">
        <v>58</v>
      </c>
      <c r="Z48" s="27" t="s">
        <v>58</v>
      </c>
      <c r="AA48" s="28" t="s">
        <v>58</v>
      </c>
      <c r="AB48" s="27" t="s">
        <v>58</v>
      </c>
      <c r="AC48" s="25" t="s">
        <v>58</v>
      </c>
      <c r="AD48" s="25">
        <v>0</v>
      </c>
      <c r="AE48" s="25">
        <v>0</v>
      </c>
      <c r="AF48" s="25" t="s">
        <v>58</v>
      </c>
      <c r="AG48" s="25" t="s">
        <v>58</v>
      </c>
      <c r="AH48" s="25">
        <v>0</v>
      </c>
      <c r="AI48" s="25" t="s">
        <v>58</v>
      </c>
      <c r="AJ48" s="25" t="s">
        <v>58</v>
      </c>
      <c r="AK48" s="25" t="s">
        <v>58</v>
      </c>
      <c r="AL48" s="25" t="s">
        <v>58</v>
      </c>
      <c r="AM48" s="28" t="s">
        <v>58</v>
      </c>
    </row>
    <row r="49" spans="2:39" x14ac:dyDescent="0.3">
      <c r="B49" s="22" t="s">
        <v>5</v>
      </c>
      <c r="C49" s="23">
        <v>1</v>
      </c>
      <c r="D49" s="24">
        <v>100</v>
      </c>
      <c r="E49" s="25">
        <v>0</v>
      </c>
      <c r="F49" s="25">
        <v>0</v>
      </c>
      <c r="G49" s="25" t="s">
        <v>58</v>
      </c>
      <c r="H49" s="25" t="s">
        <v>58</v>
      </c>
      <c r="I49" s="26">
        <v>100</v>
      </c>
      <c r="J49" s="27">
        <v>0</v>
      </c>
      <c r="K49" s="25">
        <v>100</v>
      </c>
      <c r="L49" s="25">
        <v>100</v>
      </c>
      <c r="M49" s="25">
        <v>100</v>
      </c>
      <c r="N49" s="25">
        <v>0</v>
      </c>
      <c r="O49" s="25">
        <v>0</v>
      </c>
      <c r="P49" s="26">
        <v>0</v>
      </c>
      <c r="Q49" s="27" t="s">
        <v>58</v>
      </c>
      <c r="R49" s="25">
        <v>100</v>
      </c>
      <c r="S49" s="27">
        <v>100</v>
      </c>
      <c r="T49" s="25" t="s">
        <v>58</v>
      </c>
      <c r="U49" s="25" t="s">
        <v>58</v>
      </c>
      <c r="V49" s="27">
        <v>0</v>
      </c>
      <c r="W49" s="25">
        <v>0</v>
      </c>
      <c r="X49" s="25" t="s">
        <v>58</v>
      </c>
      <c r="Y49" s="25" t="s">
        <v>58</v>
      </c>
      <c r="Z49" s="27" t="s">
        <v>58</v>
      </c>
      <c r="AA49" s="28" t="s">
        <v>58</v>
      </c>
      <c r="AB49" s="27" t="s">
        <v>58</v>
      </c>
      <c r="AC49" s="25" t="s">
        <v>58</v>
      </c>
      <c r="AD49" s="25">
        <v>100</v>
      </c>
      <c r="AE49" s="25">
        <v>100</v>
      </c>
      <c r="AF49" s="25" t="s">
        <v>58</v>
      </c>
      <c r="AG49" s="25" t="s">
        <v>58</v>
      </c>
      <c r="AH49" s="25">
        <v>0</v>
      </c>
      <c r="AI49" s="25" t="s">
        <v>58</v>
      </c>
      <c r="AJ49" s="25" t="s">
        <v>58</v>
      </c>
      <c r="AK49" s="25" t="s">
        <v>58</v>
      </c>
      <c r="AL49" s="25" t="s">
        <v>58</v>
      </c>
      <c r="AM49" s="28" t="s">
        <v>58</v>
      </c>
    </row>
    <row r="50" spans="2:39" x14ac:dyDescent="0.3">
      <c r="B50" s="22" t="s">
        <v>7</v>
      </c>
      <c r="C50" s="23">
        <v>1</v>
      </c>
      <c r="D50" s="24">
        <v>0</v>
      </c>
      <c r="E50" s="25">
        <v>0</v>
      </c>
      <c r="F50" s="25" t="s">
        <v>58</v>
      </c>
      <c r="G50" s="25" t="s">
        <v>58</v>
      </c>
      <c r="H50" s="25" t="s">
        <v>58</v>
      </c>
      <c r="I50" s="26">
        <v>0</v>
      </c>
      <c r="J50" s="27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6">
        <v>0</v>
      </c>
      <c r="Q50" s="27" t="s">
        <v>58</v>
      </c>
      <c r="R50" s="25">
        <v>100</v>
      </c>
      <c r="S50" s="27">
        <v>0</v>
      </c>
      <c r="T50" s="25" t="s">
        <v>58</v>
      </c>
      <c r="U50" s="25" t="s">
        <v>58</v>
      </c>
      <c r="V50" s="27">
        <v>0</v>
      </c>
      <c r="W50" s="25">
        <v>0</v>
      </c>
      <c r="X50" s="25" t="s">
        <v>58</v>
      </c>
      <c r="Y50" s="25" t="s">
        <v>58</v>
      </c>
      <c r="Z50" s="27" t="s">
        <v>58</v>
      </c>
      <c r="AA50" s="28" t="s">
        <v>58</v>
      </c>
      <c r="AB50" s="27" t="s">
        <v>58</v>
      </c>
      <c r="AC50" s="25" t="s">
        <v>58</v>
      </c>
      <c r="AD50" s="25">
        <v>0</v>
      </c>
      <c r="AE50" s="25">
        <v>0</v>
      </c>
      <c r="AF50" s="25" t="s">
        <v>58</v>
      </c>
      <c r="AG50" s="25" t="s">
        <v>58</v>
      </c>
      <c r="AH50" s="25">
        <v>0</v>
      </c>
      <c r="AI50" s="25" t="s">
        <v>58</v>
      </c>
      <c r="AJ50" s="25" t="s">
        <v>58</v>
      </c>
      <c r="AK50" s="25" t="s">
        <v>58</v>
      </c>
      <c r="AL50" s="25" t="s">
        <v>58</v>
      </c>
      <c r="AM50" s="28" t="s">
        <v>58</v>
      </c>
    </row>
    <row r="51" spans="2:39" x14ac:dyDescent="0.3">
      <c r="B51" s="22" t="s">
        <v>6</v>
      </c>
      <c r="C51" s="23">
        <v>1</v>
      </c>
      <c r="D51" s="24">
        <v>0</v>
      </c>
      <c r="E51" s="25">
        <v>0</v>
      </c>
      <c r="F51" s="25">
        <v>0</v>
      </c>
      <c r="G51" s="25" t="s">
        <v>58</v>
      </c>
      <c r="H51" s="25" t="s">
        <v>58</v>
      </c>
      <c r="I51" s="26">
        <v>0</v>
      </c>
      <c r="J51" s="27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6">
        <v>0</v>
      </c>
      <c r="Q51" s="27" t="s">
        <v>58</v>
      </c>
      <c r="R51" s="25">
        <v>0</v>
      </c>
      <c r="S51" s="27">
        <v>0</v>
      </c>
      <c r="T51" s="25" t="s">
        <v>58</v>
      </c>
      <c r="U51" s="25" t="s">
        <v>58</v>
      </c>
      <c r="V51" s="27">
        <v>0</v>
      </c>
      <c r="W51" s="25">
        <v>0</v>
      </c>
      <c r="X51" s="25" t="s">
        <v>58</v>
      </c>
      <c r="Y51" s="25" t="s">
        <v>58</v>
      </c>
      <c r="Z51" s="27" t="s">
        <v>58</v>
      </c>
      <c r="AA51" s="28" t="s">
        <v>58</v>
      </c>
      <c r="AB51" s="27" t="s">
        <v>58</v>
      </c>
      <c r="AC51" s="25" t="s">
        <v>58</v>
      </c>
      <c r="AD51" s="25">
        <v>0</v>
      </c>
      <c r="AE51" s="25">
        <v>0</v>
      </c>
      <c r="AF51" s="25" t="s">
        <v>58</v>
      </c>
      <c r="AG51" s="25" t="s">
        <v>58</v>
      </c>
      <c r="AH51" s="25">
        <v>0</v>
      </c>
      <c r="AI51" s="25" t="s">
        <v>58</v>
      </c>
      <c r="AJ51" s="25" t="s">
        <v>58</v>
      </c>
      <c r="AK51" s="25" t="s">
        <v>58</v>
      </c>
      <c r="AL51" s="25" t="s">
        <v>58</v>
      </c>
      <c r="AM51" s="28" t="s">
        <v>58</v>
      </c>
    </row>
    <row r="52" spans="2:39" x14ac:dyDescent="0.3">
      <c r="B52" s="22" t="s">
        <v>98</v>
      </c>
      <c r="C52" s="23">
        <v>1</v>
      </c>
      <c r="D52" s="24" t="s">
        <v>58</v>
      </c>
      <c r="E52" s="25" t="s">
        <v>58</v>
      </c>
      <c r="F52" s="25" t="s">
        <v>58</v>
      </c>
      <c r="G52" s="25" t="s">
        <v>58</v>
      </c>
      <c r="H52" s="25" t="s">
        <v>58</v>
      </c>
      <c r="I52" s="26" t="s">
        <v>58</v>
      </c>
      <c r="J52" s="27" t="s">
        <v>58</v>
      </c>
      <c r="K52" s="25" t="s">
        <v>58</v>
      </c>
      <c r="L52" s="25" t="s">
        <v>58</v>
      </c>
      <c r="M52" s="25" t="s">
        <v>58</v>
      </c>
      <c r="N52" s="25" t="s">
        <v>58</v>
      </c>
      <c r="O52" s="25" t="s">
        <v>58</v>
      </c>
      <c r="P52" s="26" t="s">
        <v>58</v>
      </c>
      <c r="Q52" s="27" t="s">
        <v>58</v>
      </c>
      <c r="R52" s="25" t="s">
        <v>58</v>
      </c>
      <c r="S52" s="27" t="s">
        <v>58</v>
      </c>
      <c r="T52" s="25">
        <v>0</v>
      </c>
      <c r="U52" s="25">
        <v>0</v>
      </c>
      <c r="V52" s="27" t="s">
        <v>58</v>
      </c>
      <c r="W52" s="25" t="s">
        <v>58</v>
      </c>
      <c r="X52" s="25" t="s">
        <v>58</v>
      </c>
      <c r="Y52" s="25" t="s">
        <v>58</v>
      </c>
      <c r="Z52" s="27">
        <v>0</v>
      </c>
      <c r="AA52" s="28">
        <v>0</v>
      </c>
      <c r="AB52" s="27">
        <v>0</v>
      </c>
      <c r="AC52" s="25">
        <v>0</v>
      </c>
      <c r="AD52" s="25">
        <v>100</v>
      </c>
      <c r="AE52" s="25">
        <v>0</v>
      </c>
      <c r="AF52" s="25" t="s">
        <v>58</v>
      </c>
      <c r="AG52" s="25">
        <v>0</v>
      </c>
      <c r="AH52" s="25" t="s">
        <v>58</v>
      </c>
      <c r="AI52" s="25" t="s">
        <v>58</v>
      </c>
      <c r="AJ52" s="25" t="s">
        <v>58</v>
      </c>
      <c r="AK52" s="25" t="s">
        <v>58</v>
      </c>
      <c r="AL52" s="25">
        <v>0</v>
      </c>
      <c r="AM52" s="28">
        <v>0</v>
      </c>
    </row>
    <row r="53" spans="2:39" x14ac:dyDescent="0.3">
      <c r="B53" s="22" t="s">
        <v>99</v>
      </c>
      <c r="C53" s="23">
        <v>1</v>
      </c>
      <c r="D53" s="24" t="s">
        <v>58</v>
      </c>
      <c r="E53" s="25">
        <v>100</v>
      </c>
      <c r="F53" s="25">
        <v>100</v>
      </c>
      <c r="G53" s="25" t="s">
        <v>58</v>
      </c>
      <c r="H53" s="25">
        <v>100</v>
      </c>
      <c r="I53" s="26" t="s">
        <v>58</v>
      </c>
      <c r="J53" s="27" t="s">
        <v>58</v>
      </c>
      <c r="K53" s="25" t="s">
        <v>58</v>
      </c>
      <c r="L53" s="25" t="s">
        <v>58</v>
      </c>
      <c r="M53" s="25" t="s">
        <v>58</v>
      </c>
      <c r="N53" s="25" t="s">
        <v>58</v>
      </c>
      <c r="O53" s="25">
        <v>0</v>
      </c>
      <c r="P53" s="26">
        <v>0</v>
      </c>
      <c r="Q53" s="27">
        <v>0</v>
      </c>
      <c r="R53" s="25" t="s">
        <v>58</v>
      </c>
      <c r="S53" s="27" t="s">
        <v>58</v>
      </c>
      <c r="T53" s="25">
        <v>100</v>
      </c>
      <c r="U53" s="25">
        <v>100</v>
      </c>
      <c r="V53" s="27" t="s">
        <v>58</v>
      </c>
      <c r="W53" s="25" t="s">
        <v>58</v>
      </c>
      <c r="X53" s="25">
        <v>100</v>
      </c>
      <c r="Y53" s="25" t="s">
        <v>58</v>
      </c>
      <c r="Z53" s="27">
        <v>0</v>
      </c>
      <c r="AA53" s="28">
        <v>0</v>
      </c>
      <c r="AB53" s="27">
        <v>100</v>
      </c>
      <c r="AC53" s="25">
        <v>100</v>
      </c>
      <c r="AD53" s="25">
        <v>0</v>
      </c>
      <c r="AE53" s="25">
        <v>0</v>
      </c>
      <c r="AF53" s="25" t="s">
        <v>58</v>
      </c>
      <c r="AG53" s="25">
        <v>0</v>
      </c>
      <c r="AH53" s="25" t="s">
        <v>58</v>
      </c>
      <c r="AI53" s="25" t="s">
        <v>58</v>
      </c>
      <c r="AJ53" s="25" t="s">
        <v>58</v>
      </c>
      <c r="AK53" s="25">
        <v>100</v>
      </c>
      <c r="AL53" s="25">
        <v>100</v>
      </c>
      <c r="AM53" s="28">
        <v>0</v>
      </c>
    </row>
    <row r="54" spans="2:39" x14ac:dyDescent="0.3">
      <c r="B54" s="22" t="s">
        <v>78</v>
      </c>
      <c r="C54" s="23">
        <v>1</v>
      </c>
      <c r="D54" s="24">
        <v>0</v>
      </c>
      <c r="E54" s="25">
        <v>0</v>
      </c>
      <c r="F54" s="25">
        <v>0</v>
      </c>
      <c r="G54" s="25" t="s">
        <v>58</v>
      </c>
      <c r="H54" s="25" t="s">
        <v>58</v>
      </c>
      <c r="I54" s="26">
        <v>0</v>
      </c>
      <c r="J54" s="27">
        <v>0</v>
      </c>
      <c r="K54" s="25">
        <v>100</v>
      </c>
      <c r="L54" s="25">
        <v>0</v>
      </c>
      <c r="M54" s="25">
        <v>0</v>
      </c>
      <c r="N54" s="25">
        <v>0</v>
      </c>
      <c r="O54" s="25">
        <v>0</v>
      </c>
      <c r="P54" s="26">
        <v>0</v>
      </c>
      <c r="Q54" s="27" t="s">
        <v>58</v>
      </c>
      <c r="R54" s="25">
        <v>100</v>
      </c>
      <c r="S54" s="27">
        <v>0</v>
      </c>
      <c r="T54" s="25" t="s">
        <v>58</v>
      </c>
      <c r="U54" s="25" t="s">
        <v>58</v>
      </c>
      <c r="V54" s="27">
        <v>100</v>
      </c>
      <c r="W54" s="25">
        <v>100</v>
      </c>
      <c r="X54" s="25" t="s">
        <v>58</v>
      </c>
      <c r="Y54" s="25" t="s">
        <v>58</v>
      </c>
      <c r="Z54" s="27" t="s">
        <v>58</v>
      </c>
      <c r="AA54" s="28" t="s">
        <v>58</v>
      </c>
      <c r="AB54" s="27" t="s">
        <v>58</v>
      </c>
      <c r="AC54" s="25" t="s">
        <v>58</v>
      </c>
      <c r="AD54" s="25">
        <v>0</v>
      </c>
      <c r="AE54" s="25">
        <v>0</v>
      </c>
      <c r="AF54" s="25" t="s">
        <v>58</v>
      </c>
      <c r="AG54" s="25" t="s">
        <v>58</v>
      </c>
      <c r="AH54" s="25">
        <v>0</v>
      </c>
      <c r="AI54" s="25" t="s">
        <v>58</v>
      </c>
      <c r="AJ54" s="25" t="s">
        <v>58</v>
      </c>
      <c r="AK54" s="25" t="s">
        <v>58</v>
      </c>
      <c r="AL54" s="25" t="s">
        <v>58</v>
      </c>
      <c r="AM54" s="28" t="s">
        <v>58</v>
      </c>
    </row>
    <row r="55" spans="2:39" x14ac:dyDescent="0.3">
      <c r="B55" s="22" t="s">
        <v>79</v>
      </c>
      <c r="C55" s="23">
        <v>1</v>
      </c>
      <c r="D55" s="24">
        <v>100</v>
      </c>
      <c r="E55" s="25">
        <v>0</v>
      </c>
      <c r="F55" s="25">
        <v>0</v>
      </c>
      <c r="G55" s="25" t="s">
        <v>58</v>
      </c>
      <c r="H55" s="25" t="s">
        <v>58</v>
      </c>
      <c r="I55" s="26">
        <v>0</v>
      </c>
      <c r="J55" s="27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6">
        <v>0</v>
      </c>
      <c r="Q55" s="27" t="s">
        <v>58</v>
      </c>
      <c r="R55" s="25">
        <v>100</v>
      </c>
      <c r="S55" s="27">
        <v>100</v>
      </c>
      <c r="T55" s="25" t="s">
        <v>58</v>
      </c>
      <c r="U55" s="25" t="s">
        <v>58</v>
      </c>
      <c r="V55" s="27">
        <v>100</v>
      </c>
      <c r="W55" s="25">
        <v>100</v>
      </c>
      <c r="X55" s="25" t="s">
        <v>58</v>
      </c>
      <c r="Y55" s="25" t="s">
        <v>58</v>
      </c>
      <c r="Z55" s="27" t="s">
        <v>58</v>
      </c>
      <c r="AA55" s="28" t="s">
        <v>58</v>
      </c>
      <c r="AB55" s="27" t="s">
        <v>58</v>
      </c>
      <c r="AC55" s="25" t="s">
        <v>58</v>
      </c>
      <c r="AD55" s="25">
        <v>0</v>
      </c>
      <c r="AE55" s="25">
        <v>0</v>
      </c>
      <c r="AF55" s="25" t="s">
        <v>58</v>
      </c>
      <c r="AG55" s="25" t="s">
        <v>58</v>
      </c>
      <c r="AH55" s="25">
        <v>0</v>
      </c>
      <c r="AI55" s="25" t="s">
        <v>58</v>
      </c>
      <c r="AJ55" s="25" t="s">
        <v>58</v>
      </c>
      <c r="AK55" s="25" t="s">
        <v>58</v>
      </c>
      <c r="AL55" s="25" t="s">
        <v>58</v>
      </c>
      <c r="AM55" s="28" t="s">
        <v>58</v>
      </c>
    </row>
    <row r="56" spans="2:39" x14ac:dyDescent="0.3">
      <c r="B56" s="22" t="s">
        <v>80</v>
      </c>
      <c r="C56" s="23">
        <v>1</v>
      </c>
      <c r="D56" s="24">
        <v>100</v>
      </c>
      <c r="E56" s="25">
        <v>0</v>
      </c>
      <c r="F56" s="25">
        <v>0</v>
      </c>
      <c r="G56" s="25" t="s">
        <v>58</v>
      </c>
      <c r="H56" s="25" t="s">
        <v>58</v>
      </c>
      <c r="I56" s="26">
        <v>100</v>
      </c>
      <c r="J56" s="27">
        <v>100</v>
      </c>
      <c r="K56" s="25">
        <v>100</v>
      </c>
      <c r="L56" s="25">
        <v>100</v>
      </c>
      <c r="M56" s="25">
        <v>100</v>
      </c>
      <c r="N56" s="25">
        <v>100</v>
      </c>
      <c r="O56" s="25">
        <v>0</v>
      </c>
      <c r="P56" s="26">
        <v>0</v>
      </c>
      <c r="Q56" s="27" t="s">
        <v>58</v>
      </c>
      <c r="R56" s="25">
        <v>100</v>
      </c>
      <c r="S56" s="27">
        <v>100</v>
      </c>
      <c r="T56" s="25" t="s">
        <v>58</v>
      </c>
      <c r="U56" s="25" t="s">
        <v>58</v>
      </c>
      <c r="V56" s="27">
        <v>100</v>
      </c>
      <c r="W56" s="25">
        <v>100</v>
      </c>
      <c r="X56" s="25" t="s">
        <v>58</v>
      </c>
      <c r="Y56" s="25" t="s">
        <v>58</v>
      </c>
      <c r="Z56" s="27" t="s">
        <v>58</v>
      </c>
      <c r="AA56" s="28" t="s">
        <v>58</v>
      </c>
      <c r="AB56" s="27" t="s">
        <v>58</v>
      </c>
      <c r="AC56" s="25" t="s">
        <v>58</v>
      </c>
      <c r="AD56" s="25">
        <v>0</v>
      </c>
      <c r="AE56" s="25">
        <v>100</v>
      </c>
      <c r="AF56" s="25" t="s">
        <v>58</v>
      </c>
      <c r="AG56" s="25" t="s">
        <v>58</v>
      </c>
      <c r="AH56" s="25">
        <v>100</v>
      </c>
      <c r="AI56" s="25" t="s">
        <v>58</v>
      </c>
      <c r="AJ56" s="25" t="s">
        <v>58</v>
      </c>
      <c r="AK56" s="25" t="s">
        <v>58</v>
      </c>
      <c r="AL56" s="25" t="s">
        <v>58</v>
      </c>
      <c r="AM56" s="28" t="s">
        <v>58</v>
      </c>
    </row>
    <row r="57" spans="2:39" x14ac:dyDescent="0.3">
      <c r="B57" s="22" t="s">
        <v>81</v>
      </c>
      <c r="C57" s="23">
        <v>1</v>
      </c>
      <c r="D57" s="24">
        <v>100</v>
      </c>
      <c r="E57" s="25">
        <v>0</v>
      </c>
      <c r="F57" s="25">
        <v>0</v>
      </c>
      <c r="G57" s="25" t="s">
        <v>58</v>
      </c>
      <c r="H57" s="25" t="s">
        <v>58</v>
      </c>
      <c r="I57" s="26">
        <v>100</v>
      </c>
      <c r="J57" s="27">
        <v>100</v>
      </c>
      <c r="K57" s="25">
        <v>100</v>
      </c>
      <c r="L57" s="25">
        <v>100</v>
      </c>
      <c r="M57" s="25">
        <v>100</v>
      </c>
      <c r="N57" s="25">
        <v>100</v>
      </c>
      <c r="O57" s="25">
        <v>100</v>
      </c>
      <c r="P57" s="26">
        <v>100</v>
      </c>
      <c r="Q57" s="27" t="s">
        <v>58</v>
      </c>
      <c r="R57" s="25">
        <v>100</v>
      </c>
      <c r="S57" s="27">
        <v>100</v>
      </c>
      <c r="T57" s="25" t="s">
        <v>58</v>
      </c>
      <c r="U57" s="25" t="s">
        <v>58</v>
      </c>
      <c r="V57" s="27">
        <v>100</v>
      </c>
      <c r="W57" s="25">
        <v>100</v>
      </c>
      <c r="X57" s="25" t="s">
        <v>58</v>
      </c>
      <c r="Y57" s="25" t="s">
        <v>58</v>
      </c>
      <c r="Z57" s="27" t="s">
        <v>58</v>
      </c>
      <c r="AA57" s="28" t="s">
        <v>58</v>
      </c>
      <c r="AB57" s="27" t="s">
        <v>58</v>
      </c>
      <c r="AC57" s="25" t="s">
        <v>58</v>
      </c>
      <c r="AD57" s="25">
        <v>0</v>
      </c>
      <c r="AE57" s="25">
        <v>0</v>
      </c>
      <c r="AF57" s="25" t="s">
        <v>58</v>
      </c>
      <c r="AG57" s="25" t="s">
        <v>58</v>
      </c>
      <c r="AH57" s="25">
        <v>100</v>
      </c>
      <c r="AI57" s="25" t="s">
        <v>58</v>
      </c>
      <c r="AJ57" s="25" t="s">
        <v>58</v>
      </c>
      <c r="AK57" s="25" t="s">
        <v>58</v>
      </c>
      <c r="AL57" s="25" t="s">
        <v>58</v>
      </c>
      <c r="AM57" s="28" t="s">
        <v>58</v>
      </c>
    </row>
    <row r="58" spans="2:39" x14ac:dyDescent="0.3">
      <c r="B58" s="22" t="s">
        <v>82</v>
      </c>
      <c r="C58" s="23">
        <v>1</v>
      </c>
      <c r="D58" s="24">
        <v>100</v>
      </c>
      <c r="E58" s="25">
        <v>0</v>
      </c>
      <c r="F58" s="25">
        <v>0</v>
      </c>
      <c r="G58" s="25" t="s">
        <v>58</v>
      </c>
      <c r="H58" s="25" t="s">
        <v>58</v>
      </c>
      <c r="I58" s="26">
        <v>0</v>
      </c>
      <c r="J58" s="27">
        <v>0</v>
      </c>
      <c r="K58" s="25">
        <v>0</v>
      </c>
      <c r="L58" s="25">
        <v>0</v>
      </c>
      <c r="M58" s="25">
        <v>0</v>
      </c>
      <c r="N58" s="25">
        <v>0</v>
      </c>
      <c r="O58" s="25">
        <v>0</v>
      </c>
      <c r="P58" s="26">
        <v>0</v>
      </c>
      <c r="Q58" s="27" t="s">
        <v>58</v>
      </c>
      <c r="R58" s="25">
        <v>0</v>
      </c>
      <c r="S58" s="27">
        <v>0</v>
      </c>
      <c r="T58" s="25" t="s">
        <v>58</v>
      </c>
      <c r="U58" s="25" t="s">
        <v>58</v>
      </c>
      <c r="V58" s="27">
        <v>0</v>
      </c>
      <c r="W58" s="25">
        <v>0</v>
      </c>
      <c r="X58" s="25" t="s">
        <v>58</v>
      </c>
      <c r="Y58" s="25" t="s">
        <v>58</v>
      </c>
      <c r="Z58" s="27" t="s">
        <v>58</v>
      </c>
      <c r="AA58" s="28" t="s">
        <v>58</v>
      </c>
      <c r="AB58" s="27" t="s">
        <v>58</v>
      </c>
      <c r="AC58" s="25" t="s">
        <v>58</v>
      </c>
      <c r="AD58" s="25">
        <v>0</v>
      </c>
      <c r="AE58" s="25">
        <v>0</v>
      </c>
      <c r="AF58" s="25" t="s">
        <v>58</v>
      </c>
      <c r="AG58" s="25" t="s">
        <v>58</v>
      </c>
      <c r="AH58" s="25">
        <v>0</v>
      </c>
      <c r="AI58" s="25" t="s">
        <v>58</v>
      </c>
      <c r="AJ58" s="25" t="s">
        <v>58</v>
      </c>
      <c r="AK58" s="25" t="s">
        <v>58</v>
      </c>
      <c r="AL58" s="25" t="s">
        <v>58</v>
      </c>
      <c r="AM58" s="28" t="s">
        <v>58</v>
      </c>
    </row>
    <row r="59" spans="2:39" x14ac:dyDescent="0.3">
      <c r="B59" s="22" t="s">
        <v>83</v>
      </c>
      <c r="C59" s="23">
        <v>1</v>
      </c>
      <c r="D59" s="24">
        <v>100</v>
      </c>
      <c r="E59" s="25">
        <v>100</v>
      </c>
      <c r="F59" s="25">
        <v>100</v>
      </c>
      <c r="G59" s="25" t="s">
        <v>58</v>
      </c>
      <c r="H59" s="25" t="s">
        <v>58</v>
      </c>
      <c r="I59" s="26">
        <v>0</v>
      </c>
      <c r="J59" s="27">
        <v>0</v>
      </c>
      <c r="K59" s="25">
        <v>0</v>
      </c>
      <c r="L59" s="25">
        <v>0</v>
      </c>
      <c r="M59" s="25">
        <v>100</v>
      </c>
      <c r="N59" s="25">
        <v>100</v>
      </c>
      <c r="O59" s="25">
        <v>0</v>
      </c>
      <c r="P59" s="26">
        <v>0</v>
      </c>
      <c r="Q59" s="27" t="s">
        <v>58</v>
      </c>
      <c r="R59" s="25">
        <v>100</v>
      </c>
      <c r="S59" s="27">
        <v>100</v>
      </c>
      <c r="T59" s="25" t="s">
        <v>58</v>
      </c>
      <c r="U59" s="25" t="s">
        <v>58</v>
      </c>
      <c r="V59" s="27">
        <v>0</v>
      </c>
      <c r="W59" s="25">
        <v>100</v>
      </c>
      <c r="X59" s="25" t="s">
        <v>58</v>
      </c>
      <c r="Y59" s="25" t="s">
        <v>58</v>
      </c>
      <c r="Z59" s="27" t="s">
        <v>58</v>
      </c>
      <c r="AA59" s="28" t="s">
        <v>58</v>
      </c>
      <c r="AB59" s="27" t="s">
        <v>58</v>
      </c>
      <c r="AC59" s="25" t="s">
        <v>58</v>
      </c>
      <c r="AD59" s="25">
        <v>0</v>
      </c>
      <c r="AE59" s="25">
        <v>100</v>
      </c>
      <c r="AF59" s="25" t="s">
        <v>58</v>
      </c>
      <c r="AG59" s="25" t="s">
        <v>58</v>
      </c>
      <c r="AH59" s="25">
        <v>0</v>
      </c>
      <c r="AI59" s="25" t="s">
        <v>58</v>
      </c>
      <c r="AJ59" s="25" t="s">
        <v>58</v>
      </c>
      <c r="AK59" s="25" t="s">
        <v>58</v>
      </c>
      <c r="AL59" s="25" t="s">
        <v>58</v>
      </c>
      <c r="AM59" s="28" t="s">
        <v>58</v>
      </c>
    </row>
    <row r="60" spans="2:39" x14ac:dyDescent="0.3">
      <c r="B60" s="22" t="s">
        <v>100</v>
      </c>
      <c r="C60" s="23">
        <v>1</v>
      </c>
      <c r="D60" s="24" t="s">
        <v>58</v>
      </c>
      <c r="E60" s="25" t="s">
        <v>58</v>
      </c>
      <c r="F60" s="25" t="s">
        <v>58</v>
      </c>
      <c r="G60" s="25">
        <v>0</v>
      </c>
      <c r="H60" s="25">
        <v>0</v>
      </c>
      <c r="I60" s="26" t="s">
        <v>58</v>
      </c>
      <c r="J60" s="27" t="s">
        <v>58</v>
      </c>
      <c r="K60" s="25" t="s">
        <v>58</v>
      </c>
      <c r="L60" s="25" t="s">
        <v>58</v>
      </c>
      <c r="M60" s="25" t="s">
        <v>58</v>
      </c>
      <c r="N60" s="25" t="s">
        <v>58</v>
      </c>
      <c r="O60" s="25" t="s">
        <v>58</v>
      </c>
      <c r="P60" s="26" t="s">
        <v>58</v>
      </c>
      <c r="Q60" s="27" t="s">
        <v>58</v>
      </c>
      <c r="R60" s="25" t="s">
        <v>58</v>
      </c>
      <c r="S60" s="27" t="s">
        <v>58</v>
      </c>
      <c r="T60" s="25">
        <v>100</v>
      </c>
      <c r="U60" s="25">
        <v>100</v>
      </c>
      <c r="V60" s="27" t="s">
        <v>58</v>
      </c>
      <c r="W60" s="25">
        <v>100</v>
      </c>
      <c r="X60" s="25" t="s">
        <v>58</v>
      </c>
      <c r="Y60" s="25">
        <v>100</v>
      </c>
      <c r="Z60" s="27">
        <v>100</v>
      </c>
      <c r="AA60" s="28">
        <v>0</v>
      </c>
      <c r="AB60" s="27">
        <v>100</v>
      </c>
      <c r="AC60" s="25">
        <v>100</v>
      </c>
      <c r="AD60" s="25">
        <v>100</v>
      </c>
      <c r="AE60" s="25">
        <v>100</v>
      </c>
      <c r="AF60" s="25">
        <v>100</v>
      </c>
      <c r="AG60" s="25">
        <v>100</v>
      </c>
      <c r="AH60" s="25" t="s">
        <v>58</v>
      </c>
      <c r="AI60" s="25">
        <v>0</v>
      </c>
      <c r="AJ60" s="25">
        <v>0</v>
      </c>
      <c r="AK60" s="25" t="s">
        <v>58</v>
      </c>
      <c r="AL60" s="25">
        <v>100</v>
      </c>
      <c r="AM60" s="28">
        <v>0</v>
      </c>
    </row>
    <row r="61" spans="2:39" x14ac:dyDescent="0.3">
      <c r="B61" s="22" t="s">
        <v>101</v>
      </c>
      <c r="C61" s="23">
        <v>1</v>
      </c>
      <c r="D61" s="24" t="s">
        <v>58</v>
      </c>
      <c r="E61" s="25" t="s">
        <v>58</v>
      </c>
      <c r="F61" s="25" t="s">
        <v>58</v>
      </c>
      <c r="G61" s="25">
        <v>100</v>
      </c>
      <c r="H61" s="25">
        <v>0</v>
      </c>
      <c r="I61" s="26" t="s">
        <v>58</v>
      </c>
      <c r="J61" s="27" t="s">
        <v>58</v>
      </c>
      <c r="K61" s="25" t="s">
        <v>58</v>
      </c>
      <c r="L61" s="25" t="s">
        <v>58</v>
      </c>
      <c r="M61" s="25" t="s">
        <v>58</v>
      </c>
      <c r="N61" s="25" t="s">
        <v>58</v>
      </c>
      <c r="O61" s="25" t="s">
        <v>58</v>
      </c>
      <c r="P61" s="26" t="s">
        <v>58</v>
      </c>
      <c r="Q61" s="27" t="s">
        <v>58</v>
      </c>
      <c r="R61" s="25" t="s">
        <v>58</v>
      </c>
      <c r="S61" s="27" t="s">
        <v>58</v>
      </c>
      <c r="T61" s="25">
        <v>100</v>
      </c>
      <c r="U61" s="25">
        <v>100</v>
      </c>
      <c r="V61" s="27" t="s">
        <v>58</v>
      </c>
      <c r="W61" s="25">
        <v>100</v>
      </c>
      <c r="X61" s="25" t="s">
        <v>58</v>
      </c>
      <c r="Y61" s="25">
        <v>100</v>
      </c>
      <c r="Z61" s="27">
        <v>100</v>
      </c>
      <c r="AA61" s="28">
        <v>100</v>
      </c>
      <c r="AB61" s="27">
        <v>100</v>
      </c>
      <c r="AC61" s="25">
        <v>100</v>
      </c>
      <c r="AD61" s="25">
        <v>100</v>
      </c>
      <c r="AE61" s="25">
        <v>100</v>
      </c>
      <c r="AF61" s="25">
        <v>100</v>
      </c>
      <c r="AG61" s="25">
        <v>100</v>
      </c>
      <c r="AH61" s="25" t="s">
        <v>58</v>
      </c>
      <c r="AI61" s="25">
        <v>0</v>
      </c>
      <c r="AJ61" s="25">
        <v>0</v>
      </c>
      <c r="AK61" s="25" t="s">
        <v>58</v>
      </c>
      <c r="AL61" s="25">
        <v>100</v>
      </c>
      <c r="AM61" s="28">
        <v>0</v>
      </c>
    </row>
    <row r="62" spans="2:39" x14ac:dyDescent="0.3">
      <c r="B62" s="22" t="s">
        <v>8</v>
      </c>
      <c r="C62" s="23">
        <v>1</v>
      </c>
      <c r="D62" s="24">
        <v>100</v>
      </c>
      <c r="E62" s="25">
        <v>100</v>
      </c>
      <c r="F62" s="25">
        <v>100</v>
      </c>
      <c r="G62" s="25" t="s">
        <v>58</v>
      </c>
      <c r="H62" s="25" t="s">
        <v>58</v>
      </c>
      <c r="I62" s="26">
        <v>100</v>
      </c>
      <c r="J62" s="27">
        <v>100</v>
      </c>
      <c r="K62" s="25">
        <v>100</v>
      </c>
      <c r="L62" s="25">
        <v>100</v>
      </c>
      <c r="M62" s="25">
        <v>100</v>
      </c>
      <c r="N62" s="25">
        <v>100</v>
      </c>
      <c r="O62" s="25">
        <v>100</v>
      </c>
      <c r="P62" s="26">
        <v>100</v>
      </c>
      <c r="Q62" s="27" t="s">
        <v>58</v>
      </c>
      <c r="R62" s="25">
        <v>100</v>
      </c>
      <c r="S62" s="27">
        <v>100</v>
      </c>
      <c r="T62" s="25" t="s">
        <v>58</v>
      </c>
      <c r="U62" s="25" t="s">
        <v>58</v>
      </c>
      <c r="V62" s="27">
        <v>100</v>
      </c>
      <c r="W62" s="25">
        <v>100</v>
      </c>
      <c r="X62" s="25" t="s">
        <v>58</v>
      </c>
      <c r="Y62" s="25" t="s">
        <v>58</v>
      </c>
      <c r="Z62" s="27" t="s">
        <v>58</v>
      </c>
      <c r="AA62" s="28" t="s">
        <v>58</v>
      </c>
      <c r="AB62" s="27" t="s">
        <v>58</v>
      </c>
      <c r="AC62" s="25" t="s">
        <v>58</v>
      </c>
      <c r="AD62" s="25">
        <v>100</v>
      </c>
      <c r="AE62" s="25">
        <v>0</v>
      </c>
      <c r="AF62" s="25" t="s">
        <v>58</v>
      </c>
      <c r="AG62" s="25" t="s">
        <v>58</v>
      </c>
      <c r="AH62" s="25">
        <v>100</v>
      </c>
      <c r="AI62" s="25" t="s">
        <v>58</v>
      </c>
      <c r="AJ62" s="25" t="s">
        <v>58</v>
      </c>
      <c r="AK62" s="25" t="s">
        <v>58</v>
      </c>
      <c r="AL62" s="25" t="s">
        <v>58</v>
      </c>
      <c r="AM62" s="28" t="s">
        <v>58</v>
      </c>
    </row>
    <row r="63" spans="2:39" x14ac:dyDescent="0.3">
      <c r="B63" s="22" t="s">
        <v>102</v>
      </c>
      <c r="C63" s="23">
        <v>1</v>
      </c>
      <c r="D63" s="24" t="s">
        <v>58</v>
      </c>
      <c r="E63" s="25" t="s">
        <v>58</v>
      </c>
      <c r="F63" s="25" t="s">
        <v>58</v>
      </c>
      <c r="G63" s="25">
        <v>0</v>
      </c>
      <c r="H63" s="25">
        <v>0</v>
      </c>
      <c r="I63" s="26" t="s">
        <v>58</v>
      </c>
      <c r="J63" s="27" t="s">
        <v>58</v>
      </c>
      <c r="K63" s="25" t="s">
        <v>58</v>
      </c>
      <c r="L63" s="25" t="s">
        <v>58</v>
      </c>
      <c r="M63" s="25" t="s">
        <v>58</v>
      </c>
      <c r="N63" s="25" t="s">
        <v>58</v>
      </c>
      <c r="O63" s="25" t="s">
        <v>58</v>
      </c>
      <c r="P63" s="26" t="s">
        <v>58</v>
      </c>
      <c r="Q63" s="27" t="s">
        <v>58</v>
      </c>
      <c r="R63" s="25" t="s">
        <v>58</v>
      </c>
      <c r="S63" s="27" t="s">
        <v>58</v>
      </c>
      <c r="T63" s="25">
        <v>100</v>
      </c>
      <c r="U63" s="25">
        <v>100</v>
      </c>
      <c r="V63" s="27" t="s">
        <v>58</v>
      </c>
      <c r="W63" s="25">
        <v>100</v>
      </c>
      <c r="X63" s="25" t="s">
        <v>58</v>
      </c>
      <c r="Y63" s="25">
        <v>100</v>
      </c>
      <c r="Z63" s="27">
        <v>100</v>
      </c>
      <c r="AA63" s="28" t="s">
        <v>58</v>
      </c>
      <c r="AB63" s="27">
        <v>100</v>
      </c>
      <c r="AC63" s="25">
        <v>0</v>
      </c>
      <c r="AD63" s="25">
        <v>100</v>
      </c>
      <c r="AE63" s="25">
        <v>0</v>
      </c>
      <c r="AF63" s="25">
        <v>0</v>
      </c>
      <c r="AG63" s="25">
        <v>100</v>
      </c>
      <c r="AH63" s="25" t="s">
        <v>58</v>
      </c>
      <c r="AI63" s="25">
        <v>100</v>
      </c>
      <c r="AJ63" s="25">
        <v>0</v>
      </c>
      <c r="AK63" s="25" t="s">
        <v>58</v>
      </c>
      <c r="AL63" s="25">
        <v>0</v>
      </c>
      <c r="AM63" s="28">
        <v>0</v>
      </c>
    </row>
    <row r="64" spans="2:39" x14ac:dyDescent="0.3">
      <c r="B64" s="22" t="s">
        <v>103</v>
      </c>
      <c r="C64" s="23">
        <v>1</v>
      </c>
      <c r="D64" s="24" t="s">
        <v>58</v>
      </c>
      <c r="E64" s="25" t="s">
        <v>58</v>
      </c>
      <c r="F64" s="25" t="s">
        <v>58</v>
      </c>
      <c r="G64" s="25">
        <v>100</v>
      </c>
      <c r="H64" s="25">
        <v>100</v>
      </c>
      <c r="I64" s="26" t="s">
        <v>58</v>
      </c>
      <c r="J64" s="27" t="s">
        <v>58</v>
      </c>
      <c r="K64" s="25" t="s">
        <v>58</v>
      </c>
      <c r="L64" s="25" t="s">
        <v>58</v>
      </c>
      <c r="M64" s="25" t="s">
        <v>58</v>
      </c>
      <c r="N64" s="25" t="s">
        <v>58</v>
      </c>
      <c r="O64" s="25" t="s">
        <v>58</v>
      </c>
      <c r="P64" s="26" t="s">
        <v>58</v>
      </c>
      <c r="Q64" s="27" t="s">
        <v>58</v>
      </c>
      <c r="R64" s="25" t="s">
        <v>58</v>
      </c>
      <c r="S64" s="27" t="s">
        <v>58</v>
      </c>
      <c r="T64" s="25">
        <v>100</v>
      </c>
      <c r="U64" s="25">
        <v>100</v>
      </c>
      <c r="V64" s="27" t="s">
        <v>58</v>
      </c>
      <c r="W64" s="25">
        <v>100</v>
      </c>
      <c r="X64" s="25" t="s">
        <v>58</v>
      </c>
      <c r="Y64" s="25">
        <v>100</v>
      </c>
      <c r="Z64" s="27">
        <v>100</v>
      </c>
      <c r="AA64" s="28">
        <v>100</v>
      </c>
      <c r="AB64" s="27">
        <v>100</v>
      </c>
      <c r="AC64" s="25">
        <v>100</v>
      </c>
      <c r="AD64" s="25">
        <v>100</v>
      </c>
      <c r="AE64" s="25">
        <v>100</v>
      </c>
      <c r="AF64" s="25">
        <v>100</v>
      </c>
      <c r="AG64" s="25">
        <v>100</v>
      </c>
      <c r="AH64" s="25" t="s">
        <v>58</v>
      </c>
      <c r="AI64" s="25">
        <v>100</v>
      </c>
      <c r="AJ64" s="25">
        <v>0</v>
      </c>
      <c r="AK64" s="25" t="s">
        <v>58</v>
      </c>
      <c r="AL64" s="25">
        <v>100</v>
      </c>
      <c r="AM64" s="28">
        <v>0</v>
      </c>
    </row>
    <row r="65" spans="2:39" x14ac:dyDescent="0.3">
      <c r="B65" s="22" t="s">
        <v>104</v>
      </c>
      <c r="C65" s="23">
        <v>1</v>
      </c>
      <c r="D65" s="24" t="s">
        <v>58</v>
      </c>
      <c r="E65" s="25" t="s">
        <v>58</v>
      </c>
      <c r="F65" s="25" t="s">
        <v>58</v>
      </c>
      <c r="G65" s="25">
        <v>0</v>
      </c>
      <c r="H65" s="25">
        <v>0</v>
      </c>
      <c r="I65" s="26" t="s">
        <v>58</v>
      </c>
      <c r="J65" s="27" t="s">
        <v>58</v>
      </c>
      <c r="K65" s="25" t="s">
        <v>58</v>
      </c>
      <c r="L65" s="25" t="s">
        <v>58</v>
      </c>
      <c r="M65" s="25" t="s">
        <v>58</v>
      </c>
      <c r="N65" s="25" t="s">
        <v>58</v>
      </c>
      <c r="O65" s="25" t="s">
        <v>58</v>
      </c>
      <c r="P65" s="26" t="s">
        <v>58</v>
      </c>
      <c r="Q65" s="27" t="s">
        <v>58</v>
      </c>
      <c r="R65" s="25" t="s">
        <v>58</v>
      </c>
      <c r="S65" s="27" t="s">
        <v>58</v>
      </c>
      <c r="T65" s="25">
        <v>100</v>
      </c>
      <c r="U65" s="25">
        <v>100</v>
      </c>
      <c r="V65" s="27" t="s">
        <v>58</v>
      </c>
      <c r="W65" s="25">
        <v>100</v>
      </c>
      <c r="X65" s="25" t="s">
        <v>58</v>
      </c>
      <c r="Y65" s="25">
        <v>100</v>
      </c>
      <c r="Z65" s="27">
        <v>100</v>
      </c>
      <c r="AA65" s="28">
        <v>0</v>
      </c>
      <c r="AB65" s="27">
        <v>100</v>
      </c>
      <c r="AC65" s="25">
        <v>100</v>
      </c>
      <c r="AD65" s="25">
        <v>100</v>
      </c>
      <c r="AE65" s="25">
        <v>0</v>
      </c>
      <c r="AF65" s="25">
        <v>100</v>
      </c>
      <c r="AG65" s="25">
        <v>100</v>
      </c>
      <c r="AH65" s="25" t="s">
        <v>58</v>
      </c>
      <c r="AI65" s="25">
        <v>100</v>
      </c>
      <c r="AJ65" s="25">
        <v>0</v>
      </c>
      <c r="AK65" s="25" t="s">
        <v>58</v>
      </c>
      <c r="AL65" s="25">
        <v>100</v>
      </c>
      <c r="AM65" s="28">
        <v>0</v>
      </c>
    </row>
    <row r="66" spans="2:39" x14ac:dyDescent="0.3">
      <c r="B66" s="22" t="s">
        <v>105</v>
      </c>
      <c r="C66" s="23">
        <v>1</v>
      </c>
      <c r="D66" s="24" t="s">
        <v>58</v>
      </c>
      <c r="E66" s="25" t="s">
        <v>58</v>
      </c>
      <c r="F66" s="25">
        <v>100</v>
      </c>
      <c r="G66" s="25" t="s">
        <v>58</v>
      </c>
      <c r="H66" s="25" t="s">
        <v>58</v>
      </c>
      <c r="I66" s="26" t="s">
        <v>58</v>
      </c>
      <c r="J66" s="27" t="s">
        <v>58</v>
      </c>
      <c r="K66" s="25" t="s">
        <v>58</v>
      </c>
      <c r="L66" s="25" t="s">
        <v>58</v>
      </c>
      <c r="M66" s="25" t="s">
        <v>58</v>
      </c>
      <c r="N66" s="25" t="s">
        <v>58</v>
      </c>
      <c r="O66" s="25">
        <v>100</v>
      </c>
      <c r="P66" s="26">
        <v>100</v>
      </c>
      <c r="Q66" s="27">
        <v>100</v>
      </c>
      <c r="R66" s="25" t="s">
        <v>58</v>
      </c>
      <c r="S66" s="27" t="s">
        <v>58</v>
      </c>
      <c r="T66" s="25">
        <v>100</v>
      </c>
      <c r="U66" s="25">
        <v>100</v>
      </c>
      <c r="V66" s="27" t="s">
        <v>58</v>
      </c>
      <c r="W66" s="25" t="s">
        <v>58</v>
      </c>
      <c r="X66" s="25" t="s">
        <v>58</v>
      </c>
      <c r="Y66" s="25" t="s">
        <v>58</v>
      </c>
      <c r="Z66" s="27">
        <v>100</v>
      </c>
      <c r="AA66" s="28">
        <v>100</v>
      </c>
      <c r="AB66" s="27">
        <v>100</v>
      </c>
      <c r="AC66" s="25">
        <v>100</v>
      </c>
      <c r="AD66" s="25">
        <v>100</v>
      </c>
      <c r="AE66" s="25">
        <v>100</v>
      </c>
      <c r="AF66" s="25" t="s">
        <v>58</v>
      </c>
      <c r="AG66" s="25">
        <v>100</v>
      </c>
      <c r="AH66" s="25" t="s">
        <v>58</v>
      </c>
      <c r="AI66" s="25" t="s">
        <v>58</v>
      </c>
      <c r="AJ66" s="25" t="s">
        <v>58</v>
      </c>
      <c r="AK66" s="25">
        <v>100</v>
      </c>
      <c r="AL66" s="25">
        <v>100</v>
      </c>
      <c r="AM66" s="28">
        <v>0</v>
      </c>
    </row>
    <row r="67" spans="2:39" x14ac:dyDescent="0.3">
      <c r="B67" s="22" t="s">
        <v>106</v>
      </c>
      <c r="C67" s="23">
        <v>1</v>
      </c>
      <c r="D67" s="24" t="s">
        <v>58</v>
      </c>
      <c r="E67" s="25" t="s">
        <v>58</v>
      </c>
      <c r="F67" s="25" t="s">
        <v>58</v>
      </c>
      <c r="G67" s="25">
        <v>100</v>
      </c>
      <c r="H67" s="25">
        <v>0</v>
      </c>
      <c r="I67" s="26" t="s">
        <v>58</v>
      </c>
      <c r="J67" s="27" t="s">
        <v>58</v>
      </c>
      <c r="K67" s="25" t="s">
        <v>58</v>
      </c>
      <c r="L67" s="25" t="s">
        <v>58</v>
      </c>
      <c r="M67" s="25" t="s">
        <v>58</v>
      </c>
      <c r="N67" s="25" t="s">
        <v>58</v>
      </c>
      <c r="O67" s="25" t="s">
        <v>58</v>
      </c>
      <c r="P67" s="26" t="s">
        <v>58</v>
      </c>
      <c r="Q67" s="27" t="s">
        <v>58</v>
      </c>
      <c r="R67" s="25" t="s">
        <v>58</v>
      </c>
      <c r="S67" s="27" t="s">
        <v>58</v>
      </c>
      <c r="T67" s="25">
        <v>100</v>
      </c>
      <c r="U67" s="25">
        <v>100</v>
      </c>
      <c r="V67" s="27" t="s">
        <v>58</v>
      </c>
      <c r="W67" s="25">
        <v>100</v>
      </c>
      <c r="X67" s="25" t="s">
        <v>58</v>
      </c>
      <c r="Y67" s="25">
        <v>100</v>
      </c>
      <c r="Z67" s="27">
        <v>100</v>
      </c>
      <c r="AA67" s="28">
        <v>100</v>
      </c>
      <c r="AB67" s="27">
        <v>100</v>
      </c>
      <c r="AC67" s="25">
        <v>100</v>
      </c>
      <c r="AD67" s="25">
        <v>0</v>
      </c>
      <c r="AE67" s="25">
        <v>100</v>
      </c>
      <c r="AF67" s="25">
        <v>100</v>
      </c>
      <c r="AG67" s="25">
        <v>100</v>
      </c>
      <c r="AH67" s="25" t="s">
        <v>58</v>
      </c>
      <c r="AI67" s="25">
        <v>0</v>
      </c>
      <c r="AJ67" s="25">
        <v>0</v>
      </c>
      <c r="AK67" s="25" t="s">
        <v>58</v>
      </c>
      <c r="AL67" s="25">
        <v>100</v>
      </c>
      <c r="AM67" s="28">
        <v>0</v>
      </c>
    </row>
    <row r="68" spans="2:39" x14ac:dyDescent="0.3">
      <c r="B68" s="29" t="s">
        <v>84</v>
      </c>
      <c r="C68" s="30">
        <v>1</v>
      </c>
      <c r="D68" s="31">
        <v>100</v>
      </c>
      <c r="E68" s="32">
        <v>0</v>
      </c>
      <c r="F68" s="32">
        <v>0</v>
      </c>
      <c r="G68" s="32" t="s">
        <v>58</v>
      </c>
      <c r="H68" s="32" t="s">
        <v>58</v>
      </c>
      <c r="I68" s="33">
        <v>0</v>
      </c>
      <c r="J68" s="34">
        <v>0</v>
      </c>
      <c r="K68" s="32">
        <v>0</v>
      </c>
      <c r="L68" s="32">
        <v>0</v>
      </c>
      <c r="M68" s="32">
        <v>0</v>
      </c>
      <c r="N68" s="32">
        <v>0</v>
      </c>
      <c r="O68" s="32">
        <v>0</v>
      </c>
      <c r="P68" s="33">
        <v>0</v>
      </c>
      <c r="Q68" s="34" t="s">
        <v>58</v>
      </c>
      <c r="R68" s="32">
        <v>0</v>
      </c>
      <c r="S68" s="34">
        <v>0</v>
      </c>
      <c r="T68" s="32" t="s">
        <v>58</v>
      </c>
      <c r="U68" s="32" t="s">
        <v>58</v>
      </c>
      <c r="V68" s="34">
        <v>0</v>
      </c>
      <c r="W68" s="32">
        <v>100</v>
      </c>
      <c r="X68" s="32" t="s">
        <v>58</v>
      </c>
      <c r="Y68" s="32" t="s">
        <v>58</v>
      </c>
      <c r="Z68" s="34" t="s">
        <v>58</v>
      </c>
      <c r="AA68" s="35" t="s">
        <v>58</v>
      </c>
      <c r="AB68" s="34" t="s">
        <v>58</v>
      </c>
      <c r="AC68" s="32" t="s">
        <v>58</v>
      </c>
      <c r="AD68" s="32">
        <v>0</v>
      </c>
      <c r="AE68" s="32">
        <v>0</v>
      </c>
      <c r="AF68" s="32" t="s">
        <v>58</v>
      </c>
      <c r="AG68" s="32" t="s">
        <v>58</v>
      </c>
      <c r="AH68" s="32">
        <v>0</v>
      </c>
      <c r="AI68" s="32" t="s">
        <v>58</v>
      </c>
      <c r="AJ68" s="32" t="s">
        <v>58</v>
      </c>
      <c r="AK68" s="32" t="s">
        <v>58</v>
      </c>
      <c r="AL68" s="32" t="s">
        <v>58</v>
      </c>
      <c r="AM68" s="35" t="s">
        <v>58</v>
      </c>
    </row>
    <row r="69" spans="2:39" x14ac:dyDescent="0.3">
      <c r="B69" s="36" t="s">
        <v>85</v>
      </c>
      <c r="C69" s="37">
        <f>SUM(Table3[No. of strains])</f>
        <v>624</v>
      </c>
      <c r="D69" s="38"/>
      <c r="E69" s="39"/>
      <c r="F69" s="39"/>
      <c r="G69" s="39"/>
      <c r="H69" s="39"/>
      <c r="I69" s="40"/>
      <c r="J69" s="41"/>
      <c r="K69" s="39"/>
      <c r="L69" s="39"/>
      <c r="M69" s="39"/>
      <c r="N69" s="39"/>
      <c r="O69" s="39"/>
      <c r="P69" s="40"/>
      <c r="Q69" s="41"/>
      <c r="R69" s="39"/>
      <c r="S69" s="41"/>
      <c r="T69" s="39"/>
      <c r="U69" s="39"/>
      <c r="V69" s="41"/>
      <c r="W69" s="39"/>
      <c r="X69" s="39"/>
      <c r="Y69" s="39"/>
      <c r="Z69" s="41"/>
      <c r="AA69" s="42"/>
      <c r="AB69" s="41"/>
      <c r="AC69" s="39"/>
      <c r="AD69" s="39"/>
      <c r="AE69" s="39"/>
      <c r="AF69" s="39"/>
      <c r="AG69" s="39"/>
      <c r="AH69" s="39"/>
      <c r="AI69" s="39"/>
      <c r="AJ69" s="39"/>
      <c r="AK69" s="39"/>
      <c r="AL69" s="39"/>
      <c r="AM69" s="42"/>
    </row>
  </sheetData>
  <mergeCells count="11">
    <mergeCell ref="AB13:AM13"/>
    <mergeCell ref="A8:AM8"/>
    <mergeCell ref="A9:AM9"/>
    <mergeCell ref="A10:AM10"/>
    <mergeCell ref="D12:AM12"/>
    <mergeCell ref="D13:I13"/>
    <mergeCell ref="J13:P13"/>
    <mergeCell ref="Q13:R13"/>
    <mergeCell ref="S13:U13"/>
    <mergeCell ref="V13:Y13"/>
    <mergeCell ref="Z13:AA13"/>
  </mergeCells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KW</dc:creator>
  <cp:lastModifiedBy>FKW</cp:lastModifiedBy>
  <cp:lastPrinted>2019-02-01T15:45:38Z</cp:lastPrinted>
  <dcterms:created xsi:type="dcterms:W3CDTF">2019-01-11T07:52:41Z</dcterms:created>
  <dcterms:modified xsi:type="dcterms:W3CDTF">2019-02-01T15:52:54Z</dcterms:modified>
</cp:coreProperties>
</file>